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dick/Documents/papers/sinkholes/Voorhies metatranscriptome/2021 08 14 SUBMISSION/"/>
    </mc:Choice>
  </mc:AlternateContent>
  <xr:revisionPtr revIDLastSave="0" documentId="13_ncr:1_{167CC276-B8E9-4246-A6F6-673BEC00302D}" xr6:coauthVersionLast="36" xr6:coauthVersionMax="47" xr10:uidLastSave="{00000000-0000-0000-0000-000000000000}"/>
  <bookViews>
    <workbookView xWindow="5320" yWindow="600" windowWidth="25860" windowHeight="16600" xr2:uid="{E2CB5182-FF29-9C45-90DF-5DB49D3A813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93" uniqueCount="485">
  <si>
    <t>Bin statistics</t>
  </si>
  <si>
    <t>C metabolism</t>
  </si>
  <si>
    <t>OP</t>
  </si>
  <si>
    <t>AP</t>
  </si>
  <si>
    <t>N metabolism</t>
  </si>
  <si>
    <t>Oxidative pathways</t>
  </si>
  <si>
    <t>S cycling</t>
  </si>
  <si>
    <t>Classification</t>
  </si>
  <si>
    <t>Length (bp)</t>
  </si>
  <si>
    <t>Completion (%)</t>
  </si>
  <si>
    <t>Redundancy (%)</t>
  </si>
  <si>
    <t>anvi_bin</t>
  </si>
  <si>
    <t>Mean gDNA coverage</t>
  </si>
  <si>
    <t>Mean cDNA coverage</t>
  </si>
  <si>
    <t>Autotrophy (Rubisco)</t>
  </si>
  <si>
    <t>Autotrophy WL Pathway (acsB)</t>
  </si>
  <si>
    <t>Photosystem I (psaA)</t>
  </si>
  <si>
    <t>Photosystem II (psbA)</t>
  </si>
  <si>
    <t>AP reaction cores (pufL/M)</t>
  </si>
  <si>
    <t>Bacteriochlorophyll (bchX/Y/Z)</t>
  </si>
  <si>
    <t>Denitrification (nirK)</t>
  </si>
  <si>
    <t>Nitrogen fixation (nifH+D/K)</t>
  </si>
  <si>
    <t>H2 oxidation (hupL/hydB)</t>
  </si>
  <si>
    <t>Methane oxidation (mmoC)</t>
  </si>
  <si>
    <t>Oxygen respiration (cbo3, cbb3, cox1, cb1)</t>
  </si>
  <si>
    <t>S reduction/oxidation (dsrA/rdsrA)</t>
  </si>
  <si>
    <t>Sulfite oxidation (aprA)</t>
  </si>
  <si>
    <t>bin_208</t>
  </si>
  <si>
    <t>Alphaproteobacteria;Rickettsia</t>
  </si>
  <si>
    <t/>
  </si>
  <si>
    <t>X</t>
  </si>
  <si>
    <t>bin_103</t>
  </si>
  <si>
    <t>Bacteria</t>
  </si>
  <si>
    <t>bin_105</t>
  </si>
  <si>
    <t>bin_118</t>
  </si>
  <si>
    <t>bin_146</t>
  </si>
  <si>
    <t>bin_156</t>
  </si>
  <si>
    <t>bin_157</t>
  </si>
  <si>
    <t>bin_168</t>
  </si>
  <si>
    <t>bin_182</t>
  </si>
  <si>
    <t>bin_212</t>
  </si>
  <si>
    <t>bin_220</t>
  </si>
  <si>
    <t>bin_47</t>
  </si>
  <si>
    <t>bin_50</t>
  </si>
  <si>
    <t>bin_51</t>
  </si>
  <si>
    <t>bin_64</t>
  </si>
  <si>
    <t>Bacteria;Silvanigrellales</t>
  </si>
  <si>
    <t>bin_250</t>
  </si>
  <si>
    <t>Bacteria;Vampirococcus</t>
  </si>
  <si>
    <t>bin_113</t>
  </si>
  <si>
    <t>Bacteroidetes</t>
  </si>
  <si>
    <t>bin_117</t>
  </si>
  <si>
    <t>bin_124</t>
  </si>
  <si>
    <t>bin_153</t>
  </si>
  <si>
    <t>bin_160</t>
  </si>
  <si>
    <t>bin_178</t>
  </si>
  <si>
    <t>bin_202</t>
  </si>
  <si>
    <t>bin_207</t>
  </si>
  <si>
    <t>bin_224</t>
  </si>
  <si>
    <t>bin_228</t>
  </si>
  <si>
    <t>bin_23</t>
  </si>
  <si>
    <t>bin_239</t>
  </si>
  <si>
    <t>bin_261</t>
  </si>
  <si>
    <t>bin_28</t>
  </si>
  <si>
    <t>bin_3</t>
  </si>
  <si>
    <t>bin_33</t>
  </si>
  <si>
    <t>bin_57</t>
  </si>
  <si>
    <t>bin_69</t>
  </si>
  <si>
    <t>bin_87</t>
  </si>
  <si>
    <t>bin_88</t>
  </si>
  <si>
    <t>bin_9</t>
  </si>
  <si>
    <t>bin_92</t>
  </si>
  <si>
    <t>bin_54</t>
  </si>
  <si>
    <t>Bacteroidetes;Bernardetia</t>
  </si>
  <si>
    <t>bin_169</t>
  </si>
  <si>
    <t>Bacteroidetes;Draconibacterium</t>
  </si>
  <si>
    <t>bin_176</t>
  </si>
  <si>
    <t>bin_197</t>
  </si>
  <si>
    <t>bin_227</t>
  </si>
  <si>
    <t>Bacteroidetes;Flavobacterium</t>
  </si>
  <si>
    <t>bin_242</t>
  </si>
  <si>
    <t>bin_96</t>
  </si>
  <si>
    <t>bin_100</t>
  </si>
  <si>
    <t>Bacteroidetes;Paludibacter</t>
  </si>
  <si>
    <t>bin_112</t>
  </si>
  <si>
    <t>bin_132</t>
  </si>
  <si>
    <t>bin_75</t>
  </si>
  <si>
    <t>bin_111</t>
  </si>
  <si>
    <t>Betaproteobacteria</t>
  </si>
  <si>
    <t>bin_127</t>
  </si>
  <si>
    <t>bin_151</t>
  </si>
  <si>
    <t>bin_200</t>
  </si>
  <si>
    <t>bin_91</t>
  </si>
  <si>
    <t>bin_122</t>
  </si>
  <si>
    <t>Betaproteobacteria;Candidatus Accumulibacter</t>
  </si>
  <si>
    <t>bin_77</t>
  </si>
  <si>
    <t>bin_131</t>
  </si>
  <si>
    <t>Betaproteobacteria;Collimonas</t>
  </si>
  <si>
    <t>Betaproteobacteria;Hydrogenophaga</t>
  </si>
  <si>
    <t>bin_70</t>
  </si>
  <si>
    <t>Betaproteobacteria;Methylibium</t>
  </si>
  <si>
    <t>bin_106</t>
  </si>
  <si>
    <t>Betaproteobacteria;Rhodoferax</t>
  </si>
  <si>
    <t>bin_114</t>
  </si>
  <si>
    <t>bin_167</t>
  </si>
  <si>
    <t>bin_229</t>
  </si>
  <si>
    <t>bin_246</t>
  </si>
  <si>
    <t>bin_38</t>
  </si>
  <si>
    <t>bin_44</t>
  </si>
  <si>
    <t>bin_46</t>
  </si>
  <si>
    <t>bin_144</t>
  </si>
  <si>
    <t>Betaproteobacteria;Sideroxydans</t>
  </si>
  <si>
    <t>Betaproteobacteria;Sulfuritalea</t>
  </si>
  <si>
    <t>bin_193</t>
  </si>
  <si>
    <t>Chlorobi</t>
  </si>
  <si>
    <t>bin_120</t>
  </si>
  <si>
    <t>Chloroflexi</t>
  </si>
  <si>
    <t>bin_123</t>
  </si>
  <si>
    <t>bin_187</t>
  </si>
  <si>
    <t>bin_141</t>
  </si>
  <si>
    <t>Chloroflexi;Anaerolinea</t>
  </si>
  <si>
    <t>bin_154</t>
  </si>
  <si>
    <t>bin_179</t>
  </si>
  <si>
    <t>bin_190</t>
  </si>
  <si>
    <t>bin_232</t>
  </si>
  <si>
    <t>bin_43</t>
  </si>
  <si>
    <t>bin_8</t>
  </si>
  <si>
    <t>bin_180</t>
  </si>
  <si>
    <t>Cyanobacteria;Oscillatoriales</t>
  </si>
  <si>
    <t>Bin_1</t>
  </si>
  <si>
    <t>Cyanobacteria;Phormidium</t>
  </si>
  <si>
    <t>bin_235_243</t>
  </si>
  <si>
    <t>Cyanobacteria;Planktothrix</t>
  </si>
  <si>
    <t>bin_143</t>
  </si>
  <si>
    <t>Cyanobacteria;Pseudanabaena</t>
  </si>
  <si>
    <t>bin_256</t>
  </si>
  <si>
    <t>Cyanobacteria;Spirulina</t>
  </si>
  <si>
    <t>bin_145_29</t>
  </si>
  <si>
    <t>Deltaproteobacteria</t>
  </si>
  <si>
    <t>bin_5</t>
  </si>
  <si>
    <t>bin_90</t>
  </si>
  <si>
    <t>bin_65</t>
  </si>
  <si>
    <t>Deltaproteobacteria;Bdellovibrio</t>
  </si>
  <si>
    <t>bin_101</t>
  </si>
  <si>
    <t>Deltaproteobacteria;Desulfobacteraceae</t>
  </si>
  <si>
    <t>bin_204</t>
  </si>
  <si>
    <t>bin_83</t>
  </si>
  <si>
    <t>bin_26</t>
  </si>
  <si>
    <t>Deltaproteobacteria;Desulfobacula</t>
  </si>
  <si>
    <t>bin_102</t>
  </si>
  <si>
    <t>Deltaproteobacteria;Desulfobulbaceae</t>
  </si>
  <si>
    <t>bin_170</t>
  </si>
  <si>
    <t>bin_61</t>
  </si>
  <si>
    <t>Deltaproteobacteria;Desulfocapsa</t>
  </si>
  <si>
    <t>bin_85</t>
  </si>
  <si>
    <t>bin_6</t>
  </si>
  <si>
    <t>Deltaproteobacteria;Desulfomicrobium</t>
  </si>
  <si>
    <t>bin_209</t>
  </si>
  <si>
    <t>Deltaproteobacteria;Halobacteriovorax</t>
  </si>
  <si>
    <t>bin_25</t>
  </si>
  <si>
    <t>Epsilonproteobacteria</t>
  </si>
  <si>
    <t>bin_67</t>
  </si>
  <si>
    <t>Epsilonproteobacteria;Arcobacter</t>
  </si>
  <si>
    <t>bin_49</t>
  </si>
  <si>
    <t>Epsilonproteobacteria;Sulfuricurvum</t>
  </si>
  <si>
    <t>Epsilonproteobacteria;Sulfurimonas</t>
  </si>
  <si>
    <t>bin_233</t>
  </si>
  <si>
    <t>Epsilonproteobacteria;Sulfurospirillum</t>
  </si>
  <si>
    <t>bin_94</t>
  </si>
  <si>
    <t>Eukaryota</t>
  </si>
  <si>
    <t>bin_2</t>
  </si>
  <si>
    <t>bin_159</t>
  </si>
  <si>
    <t>Fibrobacteres</t>
  </si>
  <si>
    <t>bin_194</t>
  </si>
  <si>
    <t>Firmicutes - Clostridia</t>
  </si>
  <si>
    <t>bin_86</t>
  </si>
  <si>
    <t>bin_164</t>
  </si>
  <si>
    <t>Gammaproteobacteria</t>
  </si>
  <si>
    <t>bin_37</t>
  </si>
  <si>
    <t>bin_73</t>
  </si>
  <si>
    <t>bin_78</t>
  </si>
  <si>
    <t>bin_99</t>
  </si>
  <si>
    <t>bin_45</t>
  </si>
  <si>
    <t>Gammaproteobacteria;Methylococcaceae</t>
  </si>
  <si>
    <t>bin_149</t>
  </si>
  <si>
    <t>Gammaproteobacteria;Methylovulum</t>
  </si>
  <si>
    <t>bin_188</t>
  </si>
  <si>
    <t>Gammaproteobacteria;Thioploca</t>
  </si>
  <si>
    <t>bin_234</t>
  </si>
  <si>
    <t>bin_247</t>
  </si>
  <si>
    <t>bin_35</t>
  </si>
  <si>
    <t>bin_158</t>
  </si>
  <si>
    <t>Gammaproteobacteria;Thiotrichaceae</t>
  </si>
  <si>
    <t>bin_134</t>
  </si>
  <si>
    <t>Spirochaetes</t>
  </si>
  <si>
    <t>bin_16</t>
  </si>
  <si>
    <t>bin_162</t>
  </si>
  <si>
    <t>bin_172</t>
  </si>
  <si>
    <t>bin_199</t>
  </si>
  <si>
    <t>bin_201</t>
  </si>
  <si>
    <t>bin_219</t>
  </si>
  <si>
    <t>bin_251</t>
  </si>
  <si>
    <t>bin_257</t>
  </si>
  <si>
    <t>bin_262</t>
  </si>
  <si>
    <t>Tenericutes</t>
  </si>
  <si>
    <t>Bin_3_1</t>
  </si>
  <si>
    <t>Unknown</t>
  </si>
  <si>
    <t>Bin_3_3</t>
  </si>
  <si>
    <t>bin_79</t>
  </si>
  <si>
    <t>bin_155</t>
  </si>
  <si>
    <t>Verrucomicrobia</t>
  </si>
  <si>
    <t>bin_165</t>
  </si>
  <si>
    <t>bin_66</t>
  </si>
  <si>
    <t>bin_72</t>
  </si>
  <si>
    <t>bin_89</t>
  </si>
  <si>
    <t>Verrucomicrobia;Akkermansia</t>
  </si>
  <si>
    <t>Bin Quality</t>
  </si>
  <si>
    <t>High</t>
  </si>
  <si>
    <t>Medium</t>
  </si>
  <si>
    <t>Low</t>
  </si>
  <si>
    <t>n/a</t>
  </si>
  <si>
    <t xml:space="preserve">Unknown; putative diatom </t>
  </si>
  <si>
    <t>NCBI Accession Numbers</t>
  </si>
  <si>
    <t>SUBID </t>
  </si>
  <si>
    <t>BioProject</t>
  </si>
  <si>
    <t>BioSample</t>
  </si>
  <si>
    <t>Accession</t>
  </si>
  <si>
    <t>Organism</t>
  </si>
  <si>
    <t>SUB10176492</t>
  </si>
  <si>
    <t> PRJNA72255</t>
  </si>
  <si>
    <t> SAMN20441908</t>
  </si>
  <si>
    <t> JAIFKK000000000</t>
  </si>
  <si>
    <t> Phormidium sp. Bin_1</t>
  </si>
  <si>
    <t> SAMN20441909</t>
  </si>
  <si>
    <t> JAIFKL000000000</t>
  </si>
  <si>
    <t> Desulfobacteraceae bacterium bin_101</t>
  </si>
  <si>
    <t> SAMN20441910</t>
  </si>
  <si>
    <t> JAIFKM000000000</t>
  </si>
  <si>
    <t> Desulfobulbaceae bacterium bin_102</t>
  </si>
  <si>
    <t> SAMN20441911</t>
  </si>
  <si>
    <t> JAIFKN000000000</t>
  </si>
  <si>
    <t> bacterium bin_105</t>
  </si>
  <si>
    <t> SAMN20441912</t>
  </si>
  <si>
    <t> JAIFKO000000000</t>
  </si>
  <si>
    <t> Rhodoferax sp. bin_106</t>
  </si>
  <si>
    <t> SAMN20441913</t>
  </si>
  <si>
    <t> JAIFKP000000000</t>
  </si>
  <si>
    <t> Betaproteobacteria bacterium bin_111</t>
  </si>
  <si>
    <t> SAMN20441914</t>
  </si>
  <si>
    <t> JAIFKQ000000000</t>
  </si>
  <si>
    <t> Paludibacter sp. bin_112</t>
  </si>
  <si>
    <t> SAMN20441915</t>
  </si>
  <si>
    <t> JAIFKR000000000</t>
  </si>
  <si>
    <t> Bacteroidetes bacterium bin_117</t>
  </si>
  <si>
    <t> SAMN20441916</t>
  </si>
  <si>
    <t> JAIFKS000000000</t>
  </si>
  <si>
    <t> bacterium bin_118</t>
  </si>
  <si>
    <t> SAMN20441917</t>
  </si>
  <si>
    <t> JAIFKT000000000</t>
  </si>
  <si>
    <t> Chloroflexi bacterium bin_120</t>
  </si>
  <si>
    <t> SAMN20441918</t>
  </si>
  <si>
    <t> JAIFKU000000000</t>
  </si>
  <si>
    <t> Candidatus Accumulibacter sp. bin_122</t>
  </si>
  <si>
    <t> SAMN20441919</t>
  </si>
  <si>
    <t> JAIFKV000000000</t>
  </si>
  <si>
    <t> Betaproteobacteria bacterium bin_127</t>
  </si>
  <si>
    <t> SAMN20441920</t>
  </si>
  <si>
    <t> JAIFKW000000000</t>
  </si>
  <si>
    <t> Collimonas sp. bin_131</t>
  </si>
  <si>
    <t> SAMN20441921</t>
  </si>
  <si>
    <t> JAIFKX000000000</t>
  </si>
  <si>
    <t> Paludibacter sp. bin_132</t>
  </si>
  <si>
    <t> SAMN20441922</t>
  </si>
  <si>
    <t> JAIFKY000000000</t>
  </si>
  <si>
    <t> Anaerolinea sp. bin_141</t>
  </si>
  <si>
    <t> SAMN20441923</t>
  </si>
  <si>
    <t> JAIFKZ000000000</t>
  </si>
  <si>
    <t> Pseudanabaena sp. bin_143</t>
  </si>
  <si>
    <t> SAMN20441924</t>
  </si>
  <si>
    <t> JAIFLA000000000</t>
  </si>
  <si>
    <t> Sideroxydans sp. bin_144</t>
  </si>
  <si>
    <t> SAMN20441925</t>
  </si>
  <si>
    <t> JAIFLB000000000</t>
  </si>
  <si>
    <t> Betaproteobacteria bacterium bin_151</t>
  </si>
  <si>
    <t> SAMN20441926</t>
  </si>
  <si>
    <t> JAIFLC000000000</t>
  </si>
  <si>
    <t> Bacteroidetes bacterium bin_153</t>
  </si>
  <si>
    <t> SAMN20441927</t>
  </si>
  <si>
    <t> JAIFLD000000000</t>
  </si>
  <si>
    <t> Thiotrichaceae bacterium bin_158</t>
  </si>
  <si>
    <t> SAMN20441928</t>
  </si>
  <si>
    <t> JAIFLE000000000</t>
  </si>
  <si>
    <t> Gammaproteobacteria bacterium bin_164</t>
  </si>
  <si>
    <t> SAMN20441929</t>
  </si>
  <si>
    <t> JAIFLF000000000</t>
  </si>
  <si>
    <t> Rhodoferax sp. bin_167</t>
  </si>
  <si>
    <t> SAMN20441930</t>
  </si>
  <si>
    <t> JAIFLG000000000</t>
  </si>
  <si>
    <t> Draconibacterium sp. bin_169</t>
  </si>
  <si>
    <t> SAMN20441931</t>
  </si>
  <si>
    <t> JAIFLH000000000</t>
  </si>
  <si>
    <t> Desulfobulbaceae bacterium bin_170</t>
  </si>
  <si>
    <t> SAMN20441932</t>
  </si>
  <si>
    <t> JAIFLI000000000</t>
  </si>
  <si>
    <t> Anaerolinea sp. bin_179</t>
  </si>
  <si>
    <t> SAMN20441933</t>
  </si>
  <si>
    <t> JAIFLJ000000000</t>
  </si>
  <si>
    <t> bacterium bin_182</t>
  </si>
  <si>
    <t> SAMN20441934</t>
  </si>
  <si>
    <t> JAIFLK000000000</t>
  </si>
  <si>
    <t> Chloroflexi bacterium bin_187</t>
  </si>
  <si>
    <t> SAMN20441935</t>
  </si>
  <si>
    <t> JAIFLL000000000</t>
  </si>
  <si>
    <t> Thioploca sp. bin_188</t>
  </si>
  <si>
    <t> SAMN20441936</t>
  </si>
  <si>
    <t> JAIFLM000000000</t>
  </si>
  <si>
    <t> Chlorobi bacterium bin_193</t>
  </si>
  <si>
    <t> SAMN20441937</t>
  </si>
  <si>
    <t> JAIFLN000000000</t>
  </si>
  <si>
    <t> Spirochaetes bacterium bin_199</t>
  </si>
  <si>
    <t> SAMN20441938</t>
  </si>
  <si>
    <t> JAIFLO000000000</t>
  </si>
  <si>
    <t> Desulfobacteraceae bacterium bin_204</t>
  </si>
  <si>
    <t> SAMN20441939</t>
  </si>
  <si>
    <t> JAIFLP000000000</t>
  </si>
  <si>
    <t> Bacteroidetes bacterium bin_207</t>
  </si>
  <si>
    <t> SAMN20441940</t>
  </si>
  <si>
    <t> JAIFLQ000000000</t>
  </si>
  <si>
    <t> Rickettsia sp. bin_208</t>
  </si>
  <si>
    <t> SAMN20441941</t>
  </si>
  <si>
    <t> JAIFLR000000000</t>
  </si>
  <si>
    <t> Halobacteriovorax sp. bin_209</t>
  </si>
  <si>
    <t> SAMN20441942</t>
  </si>
  <si>
    <t> JAIFLS000000000</t>
  </si>
  <si>
    <t> bacterium bin_212</t>
  </si>
  <si>
    <t> SAMN20441943</t>
  </si>
  <si>
    <t> JAIFLT000000000</t>
  </si>
  <si>
    <t> Flavobacterium sp. bin_227</t>
  </si>
  <si>
    <t> SAMN20441944</t>
  </si>
  <si>
    <t> JAIFLU000000000</t>
  </si>
  <si>
    <t> Bacteroidetes bacterium bin_228</t>
  </si>
  <si>
    <t> SAMN20441945</t>
  </si>
  <si>
    <t> JAIFLV000000000</t>
  </si>
  <si>
    <t> Rhodoferax sp. bin_229</t>
  </si>
  <si>
    <t> SAMN20441946</t>
  </si>
  <si>
    <t> JAIFLW000000000</t>
  </si>
  <si>
    <t> Sulfurospirillum sp. bin_233</t>
  </si>
  <si>
    <t> SAMN20441947</t>
  </si>
  <si>
    <t> JAIFLX000000000</t>
  </si>
  <si>
    <t> Thioploca sp. bin_234</t>
  </si>
  <si>
    <t> SAMN20441948</t>
  </si>
  <si>
    <t> JAIFLY000000000</t>
  </si>
  <si>
    <t> Planktothrix sp. bin_235_243</t>
  </si>
  <si>
    <t> SAMN20441949</t>
  </si>
  <si>
    <t> JAIFLZ000000000</t>
  </si>
  <si>
    <t> Bacteroidetes bacterium bin_239</t>
  </si>
  <si>
    <t> SAMN20441950</t>
  </si>
  <si>
    <t> JAIFMA000000000</t>
  </si>
  <si>
    <t> Rhodoferax sp. bin_246</t>
  </si>
  <si>
    <t> SAMN20441951</t>
  </si>
  <si>
    <t> JAIFMB000000000</t>
  </si>
  <si>
    <t> Thioploca sp. bin_247</t>
  </si>
  <si>
    <t> SAMN20441952</t>
  </si>
  <si>
    <t> JAIFMC000000000</t>
  </si>
  <si>
    <t> Candidatus Vampirococcus sp. bin_250</t>
  </si>
  <si>
    <t> SAMN20441953</t>
  </si>
  <si>
    <t> JAIFMD000000000</t>
  </si>
  <si>
    <t> Spirochaetes bacterium bin_251</t>
  </si>
  <si>
    <t> SAMN20441954</t>
  </si>
  <si>
    <t> JAIFME000000000</t>
  </si>
  <si>
    <t> Spirulina sp. bin_256</t>
  </si>
  <si>
    <t> SAMN20441955</t>
  </si>
  <si>
    <t> JAIFMF000000000</t>
  </si>
  <si>
    <t> Desulfobacula sp. bin_26</t>
  </si>
  <si>
    <t> SAMN20441956</t>
  </si>
  <si>
    <t> JAIFMG000000000</t>
  </si>
  <si>
    <t> Bacteroidetes bacterium bin_28</t>
  </si>
  <si>
    <t> SAMN20441957</t>
  </si>
  <si>
    <t> JAIFMH000000000</t>
  </si>
  <si>
    <t> Bacteroidetes bacterium bin_3</t>
  </si>
  <si>
    <t> SAMN20441958</t>
  </si>
  <si>
    <t> JAIFMI000000000</t>
  </si>
  <si>
    <t> Bacillariophyta sp. Bin_3_1</t>
  </si>
  <si>
    <t> SAMN20441959</t>
  </si>
  <si>
    <t> JAIFMJ000000000</t>
  </si>
  <si>
    <t> Bacillariophyta sp. Bin_3_3</t>
  </si>
  <si>
    <t> SAMN20441960</t>
  </si>
  <si>
    <t> JAIFMK000000000</t>
  </si>
  <si>
    <t> Bacteroidetes bacterium bin_33</t>
  </si>
  <si>
    <t> SAMN20441961</t>
  </si>
  <si>
    <t> JAIFML000000000</t>
  </si>
  <si>
    <t> Thioploca sp. bin_35</t>
  </si>
  <si>
    <t> SAMN20441962</t>
  </si>
  <si>
    <t> JAIFMM000000000</t>
  </si>
  <si>
    <t> Rhodoferax sp. bin_38</t>
  </si>
  <si>
    <t> SAMN20441963</t>
  </si>
  <si>
    <t> JAIFMN000000000</t>
  </si>
  <si>
    <t> Rhodoferax sp. Bin_4_1</t>
  </si>
  <si>
    <t>Bin_4_1</t>
  </si>
  <si>
    <t> SAMN20441964</t>
  </si>
  <si>
    <t> JAIFMO000000000</t>
  </si>
  <si>
    <t> Sulfuritalea sp. Bin_4_3_4</t>
  </si>
  <si>
    <t>Bin_4_3_4</t>
  </si>
  <si>
    <t> SAMN20441965</t>
  </si>
  <si>
    <t> JAIFMP000000000</t>
  </si>
  <si>
    <t> Hydrogenophaga sp. Bin_4_4</t>
  </si>
  <si>
    <t>Bin_4_4</t>
  </si>
  <si>
    <t> SAMN20441966</t>
  </si>
  <si>
    <t> JAIFMQ000000000</t>
  </si>
  <si>
    <t> Anaerolinea sp. bin_43</t>
  </si>
  <si>
    <t> SAMN20441967</t>
  </si>
  <si>
    <t> JAIFMR000000000</t>
  </si>
  <si>
    <t> Rhodoferax sp. bin_44</t>
  </si>
  <si>
    <t> SAMN20441968</t>
  </si>
  <si>
    <t> JAIFMS000000000</t>
  </si>
  <si>
    <t> Methylococcaceae bacterium bin_45</t>
  </si>
  <si>
    <t> SAMN20441969</t>
  </si>
  <si>
    <t> JAIFMT000000000</t>
  </si>
  <si>
    <t> Rhodoferax sp. bin_46</t>
  </si>
  <si>
    <t> SAMN20441970</t>
  </si>
  <si>
    <t> JAIFMU000000000</t>
  </si>
  <si>
    <t> bacterium bin_47</t>
  </si>
  <si>
    <t> SAMN20441971</t>
  </si>
  <si>
    <t> JAIFMV000000000</t>
  </si>
  <si>
    <t> Sulfuricurvum sp. bin_49</t>
  </si>
  <si>
    <t> SAMN20441972</t>
  </si>
  <si>
    <t> JAIFMW000000000</t>
  </si>
  <si>
    <t> Deltaproteobacteria bacterium bin_5</t>
  </si>
  <si>
    <t> SAMN20441973</t>
  </si>
  <si>
    <t> JAIFMX000000000</t>
  </si>
  <si>
    <t> bacterium bin_50</t>
  </si>
  <si>
    <t> SAMN20441974</t>
  </si>
  <si>
    <t> JAIFMY000000000</t>
  </si>
  <si>
    <t> Bacteroidetes bacterium bin_57</t>
  </si>
  <si>
    <t> SAMN20441975</t>
  </si>
  <si>
    <t> JAIFMZ000000000</t>
  </si>
  <si>
    <t> Sulfurimonas sp. Bin_6_3</t>
  </si>
  <si>
    <t> SAMN20441976</t>
  </si>
  <si>
    <t> JAIFNA000000000</t>
  </si>
  <si>
    <t> Arcobacter sp. Bin_6_9</t>
  </si>
  <si>
    <t> SAMN20441977</t>
  </si>
  <si>
    <t> JAIFNB000000000</t>
  </si>
  <si>
    <t> Desulfocapsa sp. bin_61</t>
  </si>
  <si>
    <t> SAMN20441978</t>
  </si>
  <si>
    <t> JAIFNC000000000</t>
  </si>
  <si>
    <t> Bacteroidetes bacterium bin_69</t>
  </si>
  <si>
    <t> SAMN20441979</t>
  </si>
  <si>
    <t> JAIFND000000000</t>
  </si>
  <si>
    <t> SAMN20441980</t>
  </si>
  <si>
    <t> JAIFNE000000000</t>
  </si>
  <si>
    <t> Hydrogenophaga sp. bin_70</t>
  </si>
  <si>
    <t> SAMN20441981</t>
  </si>
  <si>
    <t> JAIFNF000000000</t>
  </si>
  <si>
    <t> Gammaproteobacteria bacterium bin_78</t>
  </si>
  <si>
    <t> SAMN20441982</t>
  </si>
  <si>
    <t> JAIFNG000000000</t>
  </si>
  <si>
    <t> Anaerolinea sp. bin_8</t>
  </si>
  <si>
    <t> SAMN20441983</t>
  </si>
  <si>
    <t> JAIFNH000000000</t>
  </si>
  <si>
    <t> Desulfobacteraceae bacterium bin_83</t>
  </si>
  <si>
    <t> SAMN20441984</t>
  </si>
  <si>
    <t> JAIFNI000000000</t>
  </si>
  <si>
    <t> Clostridia bacterium bin_86</t>
  </si>
  <si>
    <t> SAMN20441985</t>
  </si>
  <si>
    <t> JAIFNJ000000000</t>
  </si>
  <si>
    <t> Bacteroidetes bacterium bin_88</t>
  </si>
  <si>
    <t> SAMN20441986</t>
  </si>
  <si>
    <t> JAIFNK000000000</t>
  </si>
  <si>
    <t> Akkermansia sp. bin_89</t>
  </si>
  <si>
    <t> SAMN20441987</t>
  </si>
  <si>
    <t> JAIFNL000000000</t>
  </si>
  <si>
    <t> Bacteroidetes bacterium bin_9</t>
  </si>
  <si>
    <t> SAMN20441988</t>
  </si>
  <si>
    <t> JAIFNM000000000</t>
  </si>
  <si>
    <t> Betaproteobacteria bacterium bin_91</t>
  </si>
  <si>
    <t> SAMN20441989</t>
  </si>
  <si>
    <t> JAIFNN000000000</t>
  </si>
  <si>
    <t> Bacteroidetes bacterium bin_92</t>
  </si>
  <si>
    <t>Bin_6_3</t>
  </si>
  <si>
    <t>Bin_6_9</t>
  </si>
  <si>
    <t>Bin_7_3</t>
  </si>
  <si>
    <t>Bin_7_6</t>
  </si>
  <si>
    <t> Bacterium Bin_7_3</t>
  </si>
  <si>
    <t>Sulfide oxidation (fcc)</t>
  </si>
  <si>
    <t>Bin_10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222222"/>
      <name val="Arial"/>
      <family val="2"/>
    </font>
    <font>
      <sz val="12"/>
      <color rgb="FF22222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wrapText="1"/>
    </xf>
    <xf numFmtId="0" fontId="1" fillId="0" borderId="1" xfId="0" applyFont="1" applyBorder="1" applyAlignment="1">
      <alignment textRotation="90" wrapText="1"/>
    </xf>
    <xf numFmtId="0" fontId="1" fillId="0" borderId="2" xfId="0" applyFont="1" applyBorder="1" applyAlignment="1">
      <alignment textRotation="90" wrapText="1"/>
    </xf>
    <xf numFmtId="0" fontId="1" fillId="0" borderId="3" xfId="0" applyFont="1" applyBorder="1" applyAlignment="1">
      <alignment textRotation="90" wrapText="1"/>
    </xf>
    <xf numFmtId="0" fontId="0" fillId="0" borderId="4" xfId="0" applyBorder="1"/>
    <xf numFmtId="2" fontId="0" fillId="0" borderId="0" xfId="0" applyNumberFormat="1" applyBorder="1"/>
    <xf numFmtId="2" fontId="0" fillId="0" borderId="5" xfId="0" applyNumberFormat="1" applyBorder="1"/>
    <xf numFmtId="0" fontId="0" fillId="0" borderId="4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6" xfId="0" applyBorder="1"/>
    <xf numFmtId="2" fontId="0" fillId="0" borderId="7" xfId="0" applyNumberFormat="1" applyBorder="1"/>
    <xf numFmtId="2" fontId="0" fillId="0" borderId="8" xfId="0" applyNumberFormat="1" applyBorder="1"/>
    <xf numFmtId="0" fontId="0" fillId="0" borderId="6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1" fillId="0" borderId="0" xfId="0" applyFont="1" applyAlignment="1">
      <alignment horizontal="center" textRotation="90"/>
    </xf>
    <xf numFmtId="0" fontId="0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0" fillId="0" borderId="4" xfId="0" applyFont="1" applyBorder="1"/>
    <xf numFmtId="0" fontId="0" fillId="0" borderId="0" xfId="0" applyFont="1" applyBorder="1"/>
    <xf numFmtId="0" fontId="0" fillId="0" borderId="5" xfId="0" applyFont="1" applyBorder="1"/>
    <xf numFmtId="0" fontId="0" fillId="0" borderId="0" xfId="0" applyBorder="1"/>
    <xf numFmtId="0" fontId="0" fillId="0" borderId="5" xfId="0" applyBorder="1"/>
    <xf numFmtId="0" fontId="3" fillId="0" borderId="4" xfId="0" applyFont="1" applyBorder="1"/>
    <xf numFmtId="0" fontId="0" fillId="0" borderId="7" xfId="0" applyBorder="1"/>
    <xf numFmtId="0" fontId="0" fillId="0" borderId="8" xfId="0" applyBorder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F9849-77F7-0441-A555-E8ECD7D3C631}">
  <dimension ref="A1:AA146"/>
  <sheetViews>
    <sheetView tabSelected="1" workbookViewId="0">
      <pane xSplit="1" ySplit="2" topLeftCell="B102" activePane="bottomRight" state="frozen"/>
      <selection pane="topRight" activeCell="B1" sqref="B1"/>
      <selection pane="bottomLeft" activeCell="A3" sqref="A3"/>
      <selection pane="bottomRight" activeCell="D9" sqref="D9"/>
    </sheetView>
  </sheetViews>
  <sheetFormatPr baseColWidth="10" defaultRowHeight="16" x14ac:dyDescent="0.2"/>
  <cols>
    <col min="1" max="1" width="11.5" customWidth="1"/>
    <col min="2" max="2" width="13.1640625" customWidth="1"/>
    <col min="3" max="3" width="12.33203125" customWidth="1"/>
    <col min="4" max="4" width="14.6640625" customWidth="1"/>
    <col min="5" max="5" width="19.33203125" customWidth="1"/>
    <col min="6" max="6" width="38.1640625" customWidth="1"/>
    <col min="7" max="7" width="39.33203125" customWidth="1"/>
    <col min="8" max="8" width="10.83203125" customWidth="1"/>
  </cols>
  <sheetData>
    <row r="1" spans="1:27" x14ac:dyDescent="0.2">
      <c r="B1" s="20" t="s">
        <v>222</v>
      </c>
      <c r="C1" s="20"/>
      <c r="D1" s="20"/>
      <c r="E1" s="20"/>
      <c r="F1" s="20"/>
      <c r="I1" t="s">
        <v>0</v>
      </c>
      <c r="N1" t="s">
        <v>1</v>
      </c>
      <c r="P1" t="s">
        <v>2</v>
      </c>
      <c r="R1" t="s">
        <v>3</v>
      </c>
      <c r="T1" t="s">
        <v>4</v>
      </c>
      <c r="V1" t="s">
        <v>5</v>
      </c>
      <c r="Y1" t="s">
        <v>6</v>
      </c>
    </row>
    <row r="2" spans="1:27" ht="122" customHeight="1" x14ac:dyDescent="0.2">
      <c r="A2" s="1" t="s">
        <v>11</v>
      </c>
      <c r="B2" s="21" t="s">
        <v>223</v>
      </c>
      <c r="C2" s="22" t="s">
        <v>224</v>
      </c>
      <c r="D2" s="22" t="s">
        <v>225</v>
      </c>
      <c r="E2" s="22" t="s">
        <v>226</v>
      </c>
      <c r="F2" s="23" t="s">
        <v>227</v>
      </c>
      <c r="G2" s="17" t="s">
        <v>7</v>
      </c>
      <c r="H2" s="17" t="s">
        <v>216</v>
      </c>
      <c r="I2" s="2" t="s">
        <v>8</v>
      </c>
      <c r="J2" s="3" t="s">
        <v>9</v>
      </c>
      <c r="K2" s="3" t="s">
        <v>10</v>
      </c>
      <c r="L2" s="3" t="s">
        <v>12</v>
      </c>
      <c r="M2" s="4" t="s">
        <v>13</v>
      </c>
      <c r="N2" s="2" t="s">
        <v>14</v>
      </c>
      <c r="O2" s="4" t="s">
        <v>15</v>
      </c>
      <c r="P2" s="2" t="s">
        <v>16</v>
      </c>
      <c r="Q2" s="4" t="s">
        <v>17</v>
      </c>
      <c r="R2" s="2" t="s">
        <v>18</v>
      </c>
      <c r="S2" s="4" t="s">
        <v>19</v>
      </c>
      <c r="T2" s="2" t="s">
        <v>20</v>
      </c>
      <c r="U2" s="4" t="s">
        <v>21</v>
      </c>
      <c r="V2" s="2" t="s">
        <v>22</v>
      </c>
      <c r="W2" s="3" t="s">
        <v>23</v>
      </c>
      <c r="X2" s="4" t="s">
        <v>24</v>
      </c>
      <c r="Y2" s="2" t="s">
        <v>25</v>
      </c>
      <c r="Z2" s="3" t="s">
        <v>483</v>
      </c>
      <c r="AA2" s="4" t="s">
        <v>26</v>
      </c>
    </row>
    <row r="3" spans="1:27" ht="17" x14ac:dyDescent="0.2">
      <c r="A3" t="s">
        <v>129</v>
      </c>
      <c r="B3" s="24" t="s">
        <v>228</v>
      </c>
      <c r="C3" s="25" t="s">
        <v>229</v>
      </c>
      <c r="D3" s="25" t="s">
        <v>230</v>
      </c>
      <c r="E3" s="25" t="s">
        <v>231</v>
      </c>
      <c r="F3" s="26" t="s">
        <v>232</v>
      </c>
      <c r="G3" t="s">
        <v>130</v>
      </c>
      <c r="H3" t="s">
        <v>220</v>
      </c>
      <c r="I3" s="5">
        <v>11033395</v>
      </c>
      <c r="J3" s="6">
        <v>70.422535211267601</v>
      </c>
      <c r="K3" s="6">
        <v>56.338028169014102</v>
      </c>
      <c r="L3" s="6">
        <v>203.005438692149</v>
      </c>
      <c r="M3" s="7">
        <v>181.21195915728001</v>
      </c>
      <c r="N3" s="8" t="s">
        <v>30</v>
      </c>
      <c r="O3" s="9" t="s">
        <v>29</v>
      </c>
      <c r="P3" s="8" t="s">
        <v>30</v>
      </c>
      <c r="Q3" s="9" t="s">
        <v>30</v>
      </c>
      <c r="R3" s="8" t="s">
        <v>29</v>
      </c>
      <c r="S3" s="9" t="s">
        <v>29</v>
      </c>
      <c r="T3" s="8" t="s">
        <v>29</v>
      </c>
      <c r="U3" s="9" t="s">
        <v>30</v>
      </c>
      <c r="V3" s="8" t="s">
        <v>29</v>
      </c>
      <c r="W3" s="10" t="s">
        <v>29</v>
      </c>
      <c r="X3" s="9" t="s">
        <v>30</v>
      </c>
      <c r="Y3" s="8" t="s">
        <v>29</v>
      </c>
      <c r="Z3" s="10" t="s">
        <v>29</v>
      </c>
      <c r="AA3" s="9" t="s">
        <v>30</v>
      </c>
    </row>
    <row r="4" spans="1:27" ht="17" x14ac:dyDescent="0.2">
      <c r="A4" t="s">
        <v>484</v>
      </c>
      <c r="B4" s="5"/>
      <c r="C4" s="27"/>
      <c r="D4" s="27"/>
      <c r="E4" s="27"/>
      <c r="F4" s="28"/>
      <c r="G4" t="s">
        <v>169</v>
      </c>
      <c r="H4" t="s">
        <v>219</v>
      </c>
      <c r="I4" s="5">
        <v>8793166</v>
      </c>
      <c r="J4" s="6">
        <v>32.530120481927703</v>
      </c>
      <c r="K4" s="6">
        <v>3.6144578313253</v>
      </c>
      <c r="L4" s="6">
        <v>1.5882447745543E-2</v>
      </c>
      <c r="M4" s="7">
        <v>6.1417820157390196E-3</v>
      </c>
      <c r="N4" s="8" t="s">
        <v>29</v>
      </c>
      <c r="O4" s="9" t="s">
        <v>29</v>
      </c>
      <c r="P4" s="8" t="s">
        <v>29</v>
      </c>
      <c r="Q4" s="9" t="s">
        <v>29</v>
      </c>
      <c r="R4" s="8" t="s">
        <v>29</v>
      </c>
      <c r="S4" s="9" t="s">
        <v>29</v>
      </c>
      <c r="T4" s="8" t="s">
        <v>29</v>
      </c>
      <c r="U4" s="9" t="s">
        <v>29</v>
      </c>
      <c r="V4" s="8" t="s">
        <v>29</v>
      </c>
      <c r="W4" s="10" t="s">
        <v>29</v>
      </c>
      <c r="X4" s="9" t="s">
        <v>29</v>
      </c>
      <c r="Y4" s="8" t="s">
        <v>29</v>
      </c>
      <c r="Z4" s="10" t="s">
        <v>29</v>
      </c>
      <c r="AA4" s="9" t="s">
        <v>30</v>
      </c>
    </row>
    <row r="5" spans="1:27" ht="17" x14ac:dyDescent="0.2">
      <c r="A5" t="s">
        <v>82</v>
      </c>
      <c r="B5" s="5"/>
      <c r="C5" s="27"/>
      <c r="D5" s="27"/>
      <c r="E5" s="27"/>
      <c r="F5" s="28"/>
      <c r="G5" t="s">
        <v>83</v>
      </c>
      <c r="H5" t="s">
        <v>219</v>
      </c>
      <c r="I5" s="5">
        <v>1400511</v>
      </c>
      <c r="J5" s="6">
        <v>0</v>
      </c>
      <c r="K5" s="6">
        <v>0</v>
      </c>
      <c r="L5" s="6">
        <v>4.63433487891173</v>
      </c>
      <c r="M5" s="7">
        <v>8.8763297054647694E-2</v>
      </c>
      <c r="N5" s="8" t="s">
        <v>29</v>
      </c>
      <c r="O5" s="9" t="s">
        <v>29</v>
      </c>
      <c r="P5" s="8" t="s">
        <v>29</v>
      </c>
      <c r="Q5" s="9" t="s">
        <v>29</v>
      </c>
      <c r="R5" s="8" t="s">
        <v>29</v>
      </c>
      <c r="S5" s="9" t="s">
        <v>29</v>
      </c>
      <c r="T5" s="8" t="s">
        <v>29</v>
      </c>
      <c r="U5" s="9" t="s">
        <v>29</v>
      </c>
      <c r="V5" s="8" t="s">
        <v>29</v>
      </c>
      <c r="W5" s="10" t="s">
        <v>29</v>
      </c>
      <c r="X5" s="9" t="s">
        <v>30</v>
      </c>
      <c r="Y5" s="8" t="s">
        <v>29</v>
      </c>
      <c r="Z5" s="10" t="s">
        <v>29</v>
      </c>
      <c r="AA5" s="9" t="s">
        <v>29</v>
      </c>
    </row>
    <row r="6" spans="1:27" ht="17" x14ac:dyDescent="0.2">
      <c r="A6" t="s">
        <v>143</v>
      </c>
      <c r="B6" s="29" t="s">
        <v>228</v>
      </c>
      <c r="C6" s="25" t="s">
        <v>229</v>
      </c>
      <c r="D6" s="25" t="s">
        <v>233</v>
      </c>
      <c r="E6" s="25" t="s">
        <v>234</v>
      </c>
      <c r="F6" s="26" t="s">
        <v>235</v>
      </c>
      <c r="G6" t="s">
        <v>144</v>
      </c>
      <c r="H6" t="s">
        <v>218</v>
      </c>
      <c r="I6" s="5">
        <v>3961593</v>
      </c>
      <c r="J6" s="6">
        <v>88.732394366197198</v>
      </c>
      <c r="K6" s="6">
        <v>4.2253521126760596</v>
      </c>
      <c r="L6" s="6">
        <v>0.41069053348516599</v>
      </c>
      <c r="M6" s="7">
        <v>2.60931996704554E-2</v>
      </c>
      <c r="N6" s="8" t="s">
        <v>29</v>
      </c>
      <c r="O6" s="9" t="s">
        <v>30</v>
      </c>
      <c r="P6" s="8" t="s">
        <v>29</v>
      </c>
      <c r="Q6" s="9" t="s">
        <v>29</v>
      </c>
      <c r="R6" s="8" t="s">
        <v>29</v>
      </c>
      <c r="S6" s="9" t="s">
        <v>29</v>
      </c>
      <c r="T6" s="8" t="s">
        <v>29</v>
      </c>
      <c r="U6" s="9" t="s">
        <v>29</v>
      </c>
      <c r="V6" s="8" t="s">
        <v>30</v>
      </c>
      <c r="W6" s="10" t="s">
        <v>29</v>
      </c>
      <c r="X6" s="9" t="s">
        <v>30</v>
      </c>
      <c r="Y6" s="8" t="s">
        <v>30</v>
      </c>
      <c r="Z6" s="10" t="s">
        <v>29</v>
      </c>
      <c r="AA6" s="9" t="s">
        <v>30</v>
      </c>
    </row>
    <row r="7" spans="1:27" ht="17" x14ac:dyDescent="0.2">
      <c r="A7" t="s">
        <v>149</v>
      </c>
      <c r="B7" s="29" t="s">
        <v>228</v>
      </c>
      <c r="C7" s="25" t="s">
        <v>229</v>
      </c>
      <c r="D7" s="25" t="s">
        <v>236</v>
      </c>
      <c r="E7" s="25" t="s">
        <v>237</v>
      </c>
      <c r="F7" s="26" t="s">
        <v>238</v>
      </c>
      <c r="G7" t="s">
        <v>150</v>
      </c>
      <c r="H7" t="s">
        <v>218</v>
      </c>
      <c r="I7" s="5">
        <v>3062052</v>
      </c>
      <c r="J7" s="6">
        <v>71.830985915493002</v>
      </c>
      <c r="K7" s="6">
        <v>1.40845070422535</v>
      </c>
      <c r="L7" s="6">
        <v>0.56995121887659705</v>
      </c>
      <c r="M7" s="7">
        <v>3.0474345892983399E-2</v>
      </c>
      <c r="N7" s="8" t="s">
        <v>29</v>
      </c>
      <c r="O7" s="9" t="s">
        <v>30</v>
      </c>
      <c r="P7" s="8" t="s">
        <v>29</v>
      </c>
      <c r="Q7" s="9" t="s">
        <v>29</v>
      </c>
      <c r="R7" s="8" t="s">
        <v>29</v>
      </c>
      <c r="S7" s="9" t="s">
        <v>29</v>
      </c>
      <c r="T7" s="8" t="s">
        <v>29</v>
      </c>
      <c r="U7" s="9" t="s">
        <v>30</v>
      </c>
      <c r="V7" s="8" t="s">
        <v>30</v>
      </c>
      <c r="W7" s="10" t="s">
        <v>29</v>
      </c>
      <c r="X7" s="9" t="s">
        <v>30</v>
      </c>
      <c r="Y7" s="8" t="s">
        <v>30</v>
      </c>
      <c r="Z7" s="10" t="s">
        <v>29</v>
      </c>
      <c r="AA7" s="9" t="s">
        <v>30</v>
      </c>
    </row>
    <row r="8" spans="1:27" ht="17" x14ac:dyDescent="0.2">
      <c r="A8" t="s">
        <v>31</v>
      </c>
      <c r="B8" s="5"/>
      <c r="C8" s="27"/>
      <c r="D8" s="27"/>
      <c r="E8" s="27"/>
      <c r="F8" s="28"/>
      <c r="G8" t="s">
        <v>32</v>
      </c>
      <c r="H8" t="s">
        <v>219</v>
      </c>
      <c r="I8" s="5">
        <v>1266519</v>
      </c>
      <c r="J8" s="6">
        <v>0</v>
      </c>
      <c r="K8" s="6">
        <v>0</v>
      </c>
      <c r="L8" s="6">
        <v>0.56865686718265995</v>
      </c>
      <c r="M8" s="7">
        <v>2.2884927838680801E-2</v>
      </c>
      <c r="N8" s="8" t="s">
        <v>29</v>
      </c>
      <c r="O8" s="9" t="s">
        <v>29</v>
      </c>
      <c r="P8" s="8" t="s">
        <v>29</v>
      </c>
      <c r="Q8" s="9" t="s">
        <v>29</v>
      </c>
      <c r="R8" s="8" t="s">
        <v>29</v>
      </c>
      <c r="S8" s="9" t="s">
        <v>29</v>
      </c>
      <c r="T8" s="8" t="s">
        <v>29</v>
      </c>
      <c r="U8" s="9" t="s">
        <v>29</v>
      </c>
      <c r="V8" s="8" t="s">
        <v>30</v>
      </c>
      <c r="W8" s="10" t="s">
        <v>29</v>
      </c>
      <c r="X8" s="9" t="s">
        <v>30</v>
      </c>
      <c r="Y8" s="8" t="s">
        <v>29</v>
      </c>
      <c r="Z8" s="10" t="s">
        <v>29</v>
      </c>
      <c r="AA8" s="9" t="s">
        <v>29</v>
      </c>
    </row>
    <row r="9" spans="1:27" ht="17" x14ac:dyDescent="0.2">
      <c r="A9" t="s">
        <v>33</v>
      </c>
      <c r="B9" s="29" t="s">
        <v>228</v>
      </c>
      <c r="C9" s="25" t="s">
        <v>229</v>
      </c>
      <c r="D9" s="25" t="s">
        <v>239</v>
      </c>
      <c r="E9" s="25" t="s">
        <v>240</v>
      </c>
      <c r="F9" s="26" t="s">
        <v>241</v>
      </c>
      <c r="G9" t="s">
        <v>32</v>
      </c>
      <c r="H9" t="s">
        <v>218</v>
      </c>
      <c r="I9" s="5">
        <v>4024241</v>
      </c>
      <c r="J9" s="6">
        <v>70.422535211267601</v>
      </c>
      <c r="K9" s="6">
        <v>1.40845070422535</v>
      </c>
      <c r="L9" s="6">
        <v>4.0963516370756103</v>
      </c>
      <c r="M9" s="7">
        <v>5.3094884450928297E-2</v>
      </c>
      <c r="N9" s="8" t="s">
        <v>29</v>
      </c>
      <c r="O9" s="9" t="s">
        <v>29</v>
      </c>
      <c r="P9" s="8" t="s">
        <v>29</v>
      </c>
      <c r="Q9" s="9" t="s">
        <v>29</v>
      </c>
      <c r="R9" s="8" t="s">
        <v>29</v>
      </c>
      <c r="S9" s="9" t="s">
        <v>29</v>
      </c>
      <c r="T9" s="8" t="s">
        <v>29</v>
      </c>
      <c r="U9" s="9" t="s">
        <v>30</v>
      </c>
      <c r="V9" s="8" t="s">
        <v>29</v>
      </c>
      <c r="W9" s="10" t="s">
        <v>29</v>
      </c>
      <c r="X9" s="9" t="s">
        <v>30</v>
      </c>
      <c r="Y9" s="8" t="s">
        <v>29</v>
      </c>
      <c r="Z9" s="10" t="s">
        <v>29</v>
      </c>
      <c r="AA9" s="9" t="s">
        <v>30</v>
      </c>
    </row>
    <row r="10" spans="1:27" ht="17" x14ac:dyDescent="0.2">
      <c r="A10" t="s">
        <v>101</v>
      </c>
      <c r="B10" s="29" t="s">
        <v>228</v>
      </c>
      <c r="C10" s="25" t="s">
        <v>229</v>
      </c>
      <c r="D10" s="25" t="s">
        <v>242</v>
      </c>
      <c r="E10" s="25" t="s">
        <v>243</v>
      </c>
      <c r="F10" s="26" t="s">
        <v>244</v>
      </c>
      <c r="G10" t="s">
        <v>102</v>
      </c>
      <c r="H10" t="s">
        <v>219</v>
      </c>
      <c r="I10" s="5">
        <v>2418005</v>
      </c>
      <c r="J10" s="6">
        <v>0</v>
      </c>
      <c r="K10" s="6">
        <v>0</v>
      </c>
      <c r="L10" s="6">
        <v>3.7753594579927299</v>
      </c>
      <c r="M10" s="7">
        <v>7.7459296258626506E-2</v>
      </c>
      <c r="N10" s="8" t="s">
        <v>29</v>
      </c>
      <c r="O10" s="9" t="s">
        <v>29</v>
      </c>
      <c r="P10" s="8" t="s">
        <v>29</v>
      </c>
      <c r="Q10" s="9" t="s">
        <v>29</v>
      </c>
      <c r="R10" s="8" t="s">
        <v>29</v>
      </c>
      <c r="S10" s="9" t="s">
        <v>29</v>
      </c>
      <c r="T10" s="8" t="s">
        <v>29</v>
      </c>
      <c r="U10" s="9" t="s">
        <v>29</v>
      </c>
      <c r="V10" s="8" t="s">
        <v>29</v>
      </c>
      <c r="W10" s="10" t="s">
        <v>29</v>
      </c>
      <c r="X10" s="9" t="s">
        <v>29</v>
      </c>
      <c r="Y10" s="8" t="s">
        <v>29</v>
      </c>
      <c r="Z10" s="10" t="s">
        <v>29</v>
      </c>
      <c r="AA10" s="9" t="s">
        <v>29</v>
      </c>
    </row>
    <row r="11" spans="1:27" ht="17" x14ac:dyDescent="0.2">
      <c r="A11" t="s">
        <v>87</v>
      </c>
      <c r="B11" s="29" t="s">
        <v>228</v>
      </c>
      <c r="C11" s="25" t="s">
        <v>229</v>
      </c>
      <c r="D11" s="25" t="s">
        <v>245</v>
      </c>
      <c r="E11" s="25" t="s">
        <v>246</v>
      </c>
      <c r="F11" s="26" t="s">
        <v>247</v>
      </c>
      <c r="G11" t="s">
        <v>88</v>
      </c>
      <c r="H11" t="s">
        <v>219</v>
      </c>
      <c r="I11" s="5">
        <v>637507</v>
      </c>
      <c r="J11" s="6">
        <v>0</v>
      </c>
      <c r="K11" s="6">
        <v>0</v>
      </c>
      <c r="L11" s="6">
        <v>1.8453870162202699</v>
      </c>
      <c r="M11" s="7">
        <v>3.5737285228402402E-2</v>
      </c>
      <c r="N11" s="8" t="s">
        <v>29</v>
      </c>
      <c r="O11" s="9" t="s">
        <v>29</v>
      </c>
      <c r="P11" s="8" t="s">
        <v>29</v>
      </c>
      <c r="Q11" s="9" t="s">
        <v>29</v>
      </c>
      <c r="R11" s="8" t="s">
        <v>29</v>
      </c>
      <c r="S11" s="9" t="s">
        <v>29</v>
      </c>
      <c r="T11" s="8" t="s">
        <v>29</v>
      </c>
      <c r="U11" s="9" t="s">
        <v>29</v>
      </c>
      <c r="V11" s="8" t="s">
        <v>29</v>
      </c>
      <c r="W11" s="10" t="s">
        <v>29</v>
      </c>
      <c r="X11" s="9" t="s">
        <v>29</v>
      </c>
      <c r="Y11" s="8" t="s">
        <v>29</v>
      </c>
      <c r="Z11" s="10" t="s">
        <v>30</v>
      </c>
      <c r="AA11" s="9" t="s">
        <v>30</v>
      </c>
    </row>
    <row r="12" spans="1:27" ht="17" x14ac:dyDescent="0.2">
      <c r="A12" t="s">
        <v>84</v>
      </c>
      <c r="B12" s="29" t="s">
        <v>228</v>
      </c>
      <c r="C12" s="25" t="s">
        <v>229</v>
      </c>
      <c r="D12" s="25" t="s">
        <v>248</v>
      </c>
      <c r="E12" s="25" t="s">
        <v>249</v>
      </c>
      <c r="F12" s="26" t="s">
        <v>250</v>
      </c>
      <c r="G12" t="s">
        <v>83</v>
      </c>
      <c r="H12" t="s">
        <v>218</v>
      </c>
      <c r="I12" s="5">
        <v>2800085</v>
      </c>
      <c r="J12" s="6">
        <v>64.788732394366207</v>
      </c>
      <c r="K12" s="6">
        <v>4.2253521126760596</v>
      </c>
      <c r="L12" s="6">
        <v>3.5801807061649402</v>
      </c>
      <c r="M12" s="7">
        <v>0.105218407104679</v>
      </c>
      <c r="N12" s="8" t="s">
        <v>29</v>
      </c>
      <c r="O12" s="9" t="s">
        <v>29</v>
      </c>
      <c r="P12" s="8" t="s">
        <v>29</v>
      </c>
      <c r="Q12" s="9" t="s">
        <v>29</v>
      </c>
      <c r="R12" s="8" t="s">
        <v>29</v>
      </c>
      <c r="S12" s="9" t="s">
        <v>29</v>
      </c>
      <c r="T12" s="8" t="s">
        <v>29</v>
      </c>
      <c r="U12" s="9" t="s">
        <v>29</v>
      </c>
      <c r="V12" s="8" t="s">
        <v>29</v>
      </c>
      <c r="W12" s="10" t="s">
        <v>29</v>
      </c>
      <c r="X12" s="9" t="s">
        <v>30</v>
      </c>
      <c r="Y12" s="8" t="s">
        <v>29</v>
      </c>
      <c r="Z12" s="10" t="s">
        <v>29</v>
      </c>
      <c r="AA12" s="9" t="s">
        <v>30</v>
      </c>
    </row>
    <row r="13" spans="1:27" ht="17" x14ac:dyDescent="0.2">
      <c r="A13" t="s">
        <v>49</v>
      </c>
      <c r="B13" s="5"/>
      <c r="C13" s="27"/>
      <c r="D13" s="27"/>
      <c r="E13" s="27"/>
      <c r="F13" s="28"/>
      <c r="G13" t="s">
        <v>50</v>
      </c>
      <c r="H13" t="s">
        <v>219</v>
      </c>
      <c r="I13" s="5">
        <v>823305</v>
      </c>
      <c r="J13" s="6">
        <v>0</v>
      </c>
      <c r="K13" s="6">
        <v>0</v>
      </c>
      <c r="L13" s="6">
        <v>0.25619533047758197</v>
      </c>
      <c r="M13" s="7">
        <v>2.9945807404839798E-2</v>
      </c>
      <c r="N13" s="8" t="s">
        <v>29</v>
      </c>
      <c r="O13" s="9" t="s">
        <v>29</v>
      </c>
      <c r="P13" s="8" t="s">
        <v>29</v>
      </c>
      <c r="Q13" s="9" t="s">
        <v>29</v>
      </c>
      <c r="R13" s="8" t="s">
        <v>29</v>
      </c>
      <c r="S13" s="9" t="s">
        <v>29</v>
      </c>
      <c r="T13" s="8" t="s">
        <v>29</v>
      </c>
      <c r="U13" s="9" t="s">
        <v>29</v>
      </c>
      <c r="V13" s="8" t="s">
        <v>29</v>
      </c>
      <c r="W13" s="10" t="s">
        <v>29</v>
      </c>
      <c r="X13" s="9" t="s">
        <v>29</v>
      </c>
      <c r="Y13" s="8" t="s">
        <v>29</v>
      </c>
      <c r="Z13" s="10" t="s">
        <v>29</v>
      </c>
      <c r="AA13" s="9" t="s">
        <v>29</v>
      </c>
    </row>
    <row r="14" spans="1:27" ht="17" x14ac:dyDescent="0.2">
      <c r="A14" t="s">
        <v>103</v>
      </c>
      <c r="B14" s="5"/>
      <c r="C14" s="27"/>
      <c r="D14" s="27"/>
      <c r="E14" s="27"/>
      <c r="F14" s="28"/>
      <c r="G14" t="s">
        <v>102</v>
      </c>
      <c r="H14" t="s">
        <v>219</v>
      </c>
      <c r="I14" s="5">
        <v>1033036</v>
      </c>
      <c r="J14" s="6">
        <v>0</v>
      </c>
      <c r="K14" s="6">
        <v>0</v>
      </c>
      <c r="L14" s="6">
        <v>0.72468219185823801</v>
      </c>
      <c r="M14" s="7">
        <v>2.1465373091888298E-2</v>
      </c>
      <c r="N14" s="8" t="s">
        <v>29</v>
      </c>
      <c r="O14" s="9" t="s">
        <v>29</v>
      </c>
      <c r="P14" s="8" t="s">
        <v>29</v>
      </c>
      <c r="Q14" s="9" t="s">
        <v>29</v>
      </c>
      <c r="R14" s="8" t="s">
        <v>29</v>
      </c>
      <c r="S14" s="9" t="s">
        <v>29</v>
      </c>
      <c r="T14" s="8" t="s">
        <v>29</v>
      </c>
      <c r="U14" s="9" t="s">
        <v>29</v>
      </c>
      <c r="V14" s="8" t="s">
        <v>29</v>
      </c>
      <c r="W14" s="10" t="s">
        <v>29</v>
      </c>
      <c r="X14" s="9" t="s">
        <v>29</v>
      </c>
      <c r="Y14" s="8" t="s">
        <v>29</v>
      </c>
      <c r="Z14" s="10" t="s">
        <v>29</v>
      </c>
      <c r="AA14" s="9" t="s">
        <v>29</v>
      </c>
    </row>
    <row r="15" spans="1:27" ht="17" x14ac:dyDescent="0.2">
      <c r="A15" t="s">
        <v>51</v>
      </c>
      <c r="B15" s="29" t="s">
        <v>228</v>
      </c>
      <c r="C15" s="25" t="s">
        <v>229</v>
      </c>
      <c r="D15" s="25" t="s">
        <v>251</v>
      </c>
      <c r="E15" s="25" t="s">
        <v>252</v>
      </c>
      <c r="F15" s="26" t="s">
        <v>253</v>
      </c>
      <c r="G15" t="s">
        <v>50</v>
      </c>
      <c r="H15" t="s">
        <v>218</v>
      </c>
      <c r="I15" s="5">
        <v>1688616</v>
      </c>
      <c r="J15" s="6">
        <v>63.380281690140798</v>
      </c>
      <c r="K15" s="6">
        <v>0</v>
      </c>
      <c r="L15" s="6">
        <v>1.42556779671137</v>
      </c>
      <c r="M15" s="7">
        <v>5.7990542282964498E-2</v>
      </c>
      <c r="N15" s="8" t="s">
        <v>29</v>
      </c>
      <c r="O15" s="9" t="s">
        <v>29</v>
      </c>
      <c r="P15" s="8" t="s">
        <v>29</v>
      </c>
      <c r="Q15" s="9" t="s">
        <v>29</v>
      </c>
      <c r="R15" s="8" t="s">
        <v>29</v>
      </c>
      <c r="S15" s="9" t="s">
        <v>29</v>
      </c>
      <c r="T15" s="8" t="s">
        <v>29</v>
      </c>
      <c r="U15" s="9" t="s">
        <v>29</v>
      </c>
      <c r="V15" s="8" t="s">
        <v>29</v>
      </c>
      <c r="W15" s="10" t="s">
        <v>29</v>
      </c>
      <c r="X15" s="9" t="s">
        <v>30</v>
      </c>
      <c r="Y15" s="8" t="s">
        <v>29</v>
      </c>
      <c r="Z15" s="10" t="s">
        <v>29</v>
      </c>
      <c r="AA15" s="9" t="s">
        <v>30</v>
      </c>
    </row>
    <row r="16" spans="1:27" ht="17" x14ac:dyDescent="0.2">
      <c r="A16" t="s">
        <v>34</v>
      </c>
      <c r="B16" s="29" t="s">
        <v>228</v>
      </c>
      <c r="C16" s="25" t="s">
        <v>229</v>
      </c>
      <c r="D16" s="25" t="s">
        <v>254</v>
      </c>
      <c r="E16" s="25" t="s">
        <v>255</v>
      </c>
      <c r="F16" s="26" t="s">
        <v>256</v>
      </c>
      <c r="G16" t="s">
        <v>32</v>
      </c>
      <c r="H16" t="s">
        <v>217</v>
      </c>
      <c r="I16" s="5">
        <v>3917186</v>
      </c>
      <c r="J16" s="6">
        <v>98.591549295774598</v>
      </c>
      <c r="K16" s="6">
        <v>1.40845070422535</v>
      </c>
      <c r="L16" s="6">
        <v>0.77136896274952405</v>
      </c>
      <c r="M16" s="7">
        <v>3.6220007779919898</v>
      </c>
      <c r="N16" s="8" t="s">
        <v>29</v>
      </c>
      <c r="O16" s="9" t="s">
        <v>29</v>
      </c>
      <c r="P16" s="8" t="s">
        <v>29</v>
      </c>
      <c r="Q16" s="9" t="s">
        <v>29</v>
      </c>
      <c r="R16" s="8" t="s">
        <v>29</v>
      </c>
      <c r="S16" s="9" t="s">
        <v>29</v>
      </c>
      <c r="T16" s="8" t="s">
        <v>29</v>
      </c>
      <c r="U16" s="9" t="s">
        <v>29</v>
      </c>
      <c r="V16" s="8" t="s">
        <v>29</v>
      </c>
      <c r="W16" s="10" t="s">
        <v>29</v>
      </c>
      <c r="X16" s="9" t="s">
        <v>30</v>
      </c>
      <c r="Y16" s="8" t="s">
        <v>30</v>
      </c>
      <c r="Z16" s="10" t="s">
        <v>29</v>
      </c>
      <c r="AA16" s="9" t="s">
        <v>30</v>
      </c>
    </row>
    <row r="17" spans="1:27" ht="17" x14ac:dyDescent="0.2">
      <c r="A17" t="s">
        <v>115</v>
      </c>
      <c r="B17" s="29" t="s">
        <v>228</v>
      </c>
      <c r="C17" s="25" t="s">
        <v>229</v>
      </c>
      <c r="D17" s="25" t="s">
        <v>257</v>
      </c>
      <c r="E17" s="25" t="s">
        <v>258</v>
      </c>
      <c r="F17" s="26" t="s">
        <v>259</v>
      </c>
      <c r="G17" t="s">
        <v>116</v>
      </c>
      <c r="H17" t="s">
        <v>218</v>
      </c>
      <c r="I17" s="5">
        <v>2823555</v>
      </c>
      <c r="J17" s="6">
        <v>85.915492957746494</v>
      </c>
      <c r="K17" s="6">
        <v>2.8169014084507</v>
      </c>
      <c r="L17" s="6">
        <v>1.0154309687043801</v>
      </c>
      <c r="M17" s="7">
        <v>2.7311577915979099</v>
      </c>
      <c r="N17" s="8" t="s">
        <v>29</v>
      </c>
      <c r="O17" s="9" t="s">
        <v>29</v>
      </c>
      <c r="P17" s="8" t="s">
        <v>29</v>
      </c>
      <c r="Q17" s="9" t="s">
        <v>29</v>
      </c>
      <c r="R17" s="8" t="s">
        <v>30</v>
      </c>
      <c r="S17" s="9" t="s">
        <v>30</v>
      </c>
      <c r="T17" s="8" t="s">
        <v>29</v>
      </c>
      <c r="U17" s="9" t="s">
        <v>30</v>
      </c>
      <c r="V17" s="8" t="s">
        <v>30</v>
      </c>
      <c r="W17" s="10" t="s">
        <v>29</v>
      </c>
      <c r="X17" s="9" t="s">
        <v>30</v>
      </c>
      <c r="Y17" s="8" t="s">
        <v>29</v>
      </c>
      <c r="Z17" s="10" t="s">
        <v>29</v>
      </c>
      <c r="AA17" s="9" t="s">
        <v>29</v>
      </c>
    </row>
    <row r="18" spans="1:27" ht="17" x14ac:dyDescent="0.2">
      <c r="A18" t="s">
        <v>93</v>
      </c>
      <c r="B18" s="29" t="s">
        <v>228</v>
      </c>
      <c r="C18" s="25" t="s">
        <v>229</v>
      </c>
      <c r="D18" s="25" t="s">
        <v>260</v>
      </c>
      <c r="E18" s="25" t="s">
        <v>261</v>
      </c>
      <c r="F18" s="26" t="s">
        <v>262</v>
      </c>
      <c r="G18" t="s">
        <v>94</v>
      </c>
      <c r="H18" t="s">
        <v>218</v>
      </c>
      <c r="I18" s="5">
        <v>3455847</v>
      </c>
      <c r="J18" s="6">
        <v>74.647887323943706</v>
      </c>
      <c r="K18" s="6">
        <v>2.8169014084507</v>
      </c>
      <c r="L18" s="6">
        <v>0.786565251949495</v>
      </c>
      <c r="M18" s="7">
        <v>1.40949399367606E-2</v>
      </c>
      <c r="N18" s="8" t="s">
        <v>30</v>
      </c>
      <c r="O18" s="9" t="s">
        <v>29</v>
      </c>
      <c r="P18" s="8" t="s">
        <v>29</v>
      </c>
      <c r="Q18" s="9" t="s">
        <v>29</v>
      </c>
      <c r="R18" s="8" t="s">
        <v>29</v>
      </c>
      <c r="S18" s="9" t="s">
        <v>29</v>
      </c>
      <c r="T18" s="8" t="s">
        <v>29</v>
      </c>
      <c r="U18" s="9" t="s">
        <v>29</v>
      </c>
      <c r="V18" s="8" t="s">
        <v>29</v>
      </c>
      <c r="W18" s="10" t="s">
        <v>29</v>
      </c>
      <c r="X18" s="9" t="s">
        <v>30</v>
      </c>
      <c r="Y18" s="8" t="s">
        <v>29</v>
      </c>
      <c r="Z18" s="10" t="s">
        <v>29</v>
      </c>
      <c r="AA18" s="9" t="s">
        <v>29</v>
      </c>
    </row>
    <row r="19" spans="1:27" ht="17" x14ac:dyDescent="0.2">
      <c r="A19" t="s">
        <v>117</v>
      </c>
      <c r="B19" s="5"/>
      <c r="C19" s="27"/>
      <c r="D19" s="27"/>
      <c r="E19" s="27"/>
      <c r="F19" s="28"/>
      <c r="G19" t="s">
        <v>116</v>
      </c>
      <c r="H19" t="s">
        <v>219</v>
      </c>
      <c r="I19" s="5">
        <v>2116432</v>
      </c>
      <c r="J19" s="6">
        <v>38.028169014084497</v>
      </c>
      <c r="K19" s="6">
        <v>2.8169014084507</v>
      </c>
      <c r="L19" s="6">
        <v>1.2214333512258</v>
      </c>
      <c r="M19" s="7">
        <v>2.6121032519616501E-2</v>
      </c>
      <c r="N19" s="8" t="s">
        <v>29</v>
      </c>
      <c r="O19" s="9" t="s">
        <v>29</v>
      </c>
      <c r="P19" s="8" t="s">
        <v>29</v>
      </c>
      <c r="Q19" s="9" t="s">
        <v>29</v>
      </c>
      <c r="R19" s="8" t="s">
        <v>29</v>
      </c>
      <c r="S19" s="9" t="s">
        <v>29</v>
      </c>
      <c r="T19" s="8" t="s">
        <v>29</v>
      </c>
      <c r="U19" s="9" t="s">
        <v>29</v>
      </c>
      <c r="V19" s="8" t="s">
        <v>29</v>
      </c>
      <c r="W19" s="10" t="s">
        <v>29</v>
      </c>
      <c r="X19" s="9" t="s">
        <v>30</v>
      </c>
      <c r="Y19" s="8" t="s">
        <v>29</v>
      </c>
      <c r="Z19" s="10" t="s">
        <v>29</v>
      </c>
      <c r="AA19" s="9" t="s">
        <v>30</v>
      </c>
    </row>
    <row r="20" spans="1:27" ht="17" x14ac:dyDescent="0.2">
      <c r="A20" t="s">
        <v>52</v>
      </c>
      <c r="B20" s="5"/>
      <c r="C20" s="27"/>
      <c r="D20" s="27"/>
      <c r="E20" s="27"/>
      <c r="F20" s="28"/>
      <c r="G20" t="s">
        <v>50</v>
      </c>
      <c r="H20" t="s">
        <v>219</v>
      </c>
      <c r="I20" s="5">
        <v>1128359</v>
      </c>
      <c r="J20" s="6">
        <v>36.619718309859202</v>
      </c>
      <c r="K20" s="6">
        <v>0</v>
      </c>
      <c r="L20" s="6">
        <v>8.1872976932536506E-2</v>
      </c>
      <c r="M20" s="7">
        <v>2.4682006537751801E-2</v>
      </c>
      <c r="N20" s="8" t="s">
        <v>29</v>
      </c>
      <c r="O20" s="9" t="s">
        <v>29</v>
      </c>
      <c r="P20" s="8" t="s">
        <v>29</v>
      </c>
      <c r="Q20" s="9" t="s">
        <v>29</v>
      </c>
      <c r="R20" s="8" t="s">
        <v>29</v>
      </c>
      <c r="S20" s="9" t="s">
        <v>29</v>
      </c>
      <c r="T20" s="8" t="s">
        <v>29</v>
      </c>
      <c r="U20" s="9" t="s">
        <v>29</v>
      </c>
      <c r="V20" s="8" t="s">
        <v>29</v>
      </c>
      <c r="W20" s="10" t="s">
        <v>29</v>
      </c>
      <c r="X20" s="9" t="s">
        <v>29</v>
      </c>
      <c r="Y20" s="8" t="s">
        <v>29</v>
      </c>
      <c r="Z20" s="10" t="s">
        <v>29</v>
      </c>
      <c r="AA20" s="9" t="s">
        <v>29</v>
      </c>
    </row>
    <row r="21" spans="1:27" ht="17" x14ac:dyDescent="0.2">
      <c r="A21" t="s">
        <v>89</v>
      </c>
      <c r="B21" s="29" t="s">
        <v>228</v>
      </c>
      <c r="C21" s="25" t="s">
        <v>229</v>
      </c>
      <c r="D21" s="25" t="s">
        <v>263</v>
      </c>
      <c r="E21" s="25" t="s">
        <v>264</v>
      </c>
      <c r="F21" s="26" t="s">
        <v>265</v>
      </c>
      <c r="G21" t="s">
        <v>88</v>
      </c>
      <c r="H21" t="s">
        <v>218</v>
      </c>
      <c r="I21" s="5">
        <v>3724154</v>
      </c>
      <c r="J21" s="6">
        <v>70.422535211267601</v>
      </c>
      <c r="K21" s="6">
        <v>2.8169014084507</v>
      </c>
      <c r="L21" s="6">
        <v>1.17347726120711</v>
      </c>
      <c r="M21" s="7">
        <v>4.6407334597584497E-2</v>
      </c>
      <c r="N21" s="8" t="s">
        <v>30</v>
      </c>
      <c r="O21" s="9" t="s">
        <v>29</v>
      </c>
      <c r="P21" s="8" t="s">
        <v>29</v>
      </c>
      <c r="Q21" s="9" t="s">
        <v>29</v>
      </c>
      <c r="R21" s="8" t="s">
        <v>29</v>
      </c>
      <c r="S21" s="9" t="s">
        <v>29</v>
      </c>
      <c r="T21" s="8" t="s">
        <v>30</v>
      </c>
      <c r="U21" s="9" t="s">
        <v>29</v>
      </c>
      <c r="V21" s="8" t="s">
        <v>30</v>
      </c>
      <c r="W21" s="10" t="s">
        <v>29</v>
      </c>
      <c r="X21" s="9" t="s">
        <v>30</v>
      </c>
      <c r="Y21" s="8" t="s">
        <v>30</v>
      </c>
      <c r="Z21" s="10" t="s">
        <v>30</v>
      </c>
      <c r="AA21" s="9" t="s">
        <v>30</v>
      </c>
    </row>
    <row r="22" spans="1:27" ht="17" x14ac:dyDescent="0.2">
      <c r="A22" t="s">
        <v>96</v>
      </c>
      <c r="B22" s="29" t="s">
        <v>228</v>
      </c>
      <c r="C22" s="25" t="s">
        <v>229</v>
      </c>
      <c r="D22" s="25" t="s">
        <v>266</v>
      </c>
      <c r="E22" s="25" t="s">
        <v>267</v>
      </c>
      <c r="F22" s="26" t="s">
        <v>268</v>
      </c>
      <c r="G22" t="s">
        <v>97</v>
      </c>
      <c r="H22" t="s">
        <v>217</v>
      </c>
      <c r="I22" s="5">
        <v>1613140</v>
      </c>
      <c r="J22" s="6">
        <v>97.183098591549296</v>
      </c>
      <c r="K22" s="6">
        <v>0</v>
      </c>
      <c r="L22" s="6">
        <v>2.8227923924700599E-2</v>
      </c>
      <c r="M22" s="7">
        <v>1.4226342157881501E-2</v>
      </c>
      <c r="N22" s="8" t="s">
        <v>29</v>
      </c>
      <c r="O22" s="9" t="s">
        <v>29</v>
      </c>
      <c r="P22" s="8" t="s">
        <v>29</v>
      </c>
      <c r="Q22" s="9" t="s">
        <v>29</v>
      </c>
      <c r="R22" s="8" t="s">
        <v>29</v>
      </c>
      <c r="S22" s="9" t="s">
        <v>29</v>
      </c>
      <c r="T22" s="8" t="s">
        <v>29</v>
      </c>
      <c r="U22" s="9" t="s">
        <v>29</v>
      </c>
      <c r="V22" s="8" t="s">
        <v>29</v>
      </c>
      <c r="W22" s="10" t="s">
        <v>29</v>
      </c>
      <c r="X22" s="9" t="s">
        <v>30</v>
      </c>
      <c r="Y22" s="8" t="s">
        <v>30</v>
      </c>
      <c r="Z22" s="10" t="s">
        <v>29</v>
      </c>
      <c r="AA22" s="9" t="s">
        <v>30</v>
      </c>
    </row>
    <row r="23" spans="1:27" ht="17" x14ac:dyDescent="0.2">
      <c r="A23" t="s">
        <v>85</v>
      </c>
      <c r="B23" s="29" t="s">
        <v>228</v>
      </c>
      <c r="C23" s="25" t="s">
        <v>229</v>
      </c>
      <c r="D23" s="25" t="s">
        <v>269</v>
      </c>
      <c r="E23" s="25" t="s">
        <v>270</v>
      </c>
      <c r="F23" s="26" t="s">
        <v>271</v>
      </c>
      <c r="G23" t="s">
        <v>83</v>
      </c>
      <c r="H23" t="s">
        <v>218</v>
      </c>
      <c r="I23" s="5">
        <v>4302557</v>
      </c>
      <c r="J23" s="6">
        <v>84.507042253521107</v>
      </c>
      <c r="K23" s="6">
        <v>1.40845070422535</v>
      </c>
      <c r="L23" s="6">
        <v>1.56735758303989</v>
      </c>
      <c r="M23" s="7">
        <v>2.4070105534235502</v>
      </c>
      <c r="N23" s="8" t="s">
        <v>29</v>
      </c>
      <c r="O23" s="9" t="s">
        <v>29</v>
      </c>
      <c r="P23" s="8" t="s">
        <v>29</v>
      </c>
      <c r="Q23" s="9" t="s">
        <v>29</v>
      </c>
      <c r="R23" s="8" t="s">
        <v>29</v>
      </c>
      <c r="S23" s="9" t="s">
        <v>29</v>
      </c>
      <c r="T23" s="8" t="s">
        <v>29</v>
      </c>
      <c r="U23" s="9" t="s">
        <v>30</v>
      </c>
      <c r="V23" s="8" t="s">
        <v>29</v>
      </c>
      <c r="W23" s="10" t="s">
        <v>29</v>
      </c>
      <c r="X23" s="9" t="s">
        <v>30</v>
      </c>
      <c r="Y23" s="8" t="s">
        <v>29</v>
      </c>
      <c r="Z23" s="10" t="s">
        <v>29</v>
      </c>
      <c r="AA23" s="9" t="s">
        <v>29</v>
      </c>
    </row>
    <row r="24" spans="1:27" ht="17" x14ac:dyDescent="0.2">
      <c r="A24" t="s">
        <v>193</v>
      </c>
      <c r="B24" s="5"/>
      <c r="C24" s="27"/>
      <c r="D24" s="27"/>
      <c r="E24" s="27"/>
      <c r="F24" s="28"/>
      <c r="G24" t="s">
        <v>194</v>
      </c>
      <c r="H24" t="s">
        <v>219</v>
      </c>
      <c r="I24" s="5">
        <v>1818317</v>
      </c>
      <c r="J24" s="6">
        <v>23.943661971830998</v>
      </c>
      <c r="K24" s="6">
        <v>2.8169014084507</v>
      </c>
      <c r="L24" s="6">
        <v>0.29285435956832201</v>
      </c>
      <c r="M24" s="7">
        <v>2.5405756827100001E-2</v>
      </c>
      <c r="N24" s="8" t="s">
        <v>29</v>
      </c>
      <c r="O24" s="9" t="s">
        <v>29</v>
      </c>
      <c r="P24" s="8" t="s">
        <v>29</v>
      </c>
      <c r="Q24" s="9" t="s">
        <v>29</v>
      </c>
      <c r="R24" s="8" t="s">
        <v>29</v>
      </c>
      <c r="S24" s="9" t="s">
        <v>29</v>
      </c>
      <c r="T24" s="8" t="s">
        <v>29</v>
      </c>
      <c r="U24" s="9" t="s">
        <v>29</v>
      </c>
      <c r="V24" s="8" t="s">
        <v>29</v>
      </c>
      <c r="W24" s="10" t="s">
        <v>29</v>
      </c>
      <c r="X24" s="9" t="s">
        <v>29</v>
      </c>
      <c r="Y24" s="8" t="s">
        <v>30</v>
      </c>
      <c r="Z24" s="10" t="s">
        <v>29</v>
      </c>
      <c r="AA24" s="9" t="s">
        <v>29</v>
      </c>
    </row>
    <row r="25" spans="1:27" ht="17" x14ac:dyDescent="0.2">
      <c r="A25" t="s">
        <v>119</v>
      </c>
      <c r="B25" s="29" t="s">
        <v>228</v>
      </c>
      <c r="C25" s="25" t="s">
        <v>229</v>
      </c>
      <c r="D25" s="25" t="s">
        <v>272</v>
      </c>
      <c r="E25" s="25" t="s">
        <v>273</v>
      </c>
      <c r="F25" s="26" t="s">
        <v>274</v>
      </c>
      <c r="G25" t="s">
        <v>120</v>
      </c>
      <c r="H25" t="s">
        <v>218</v>
      </c>
      <c r="I25" s="5">
        <v>3352447</v>
      </c>
      <c r="J25" s="6">
        <v>49.295774647887299</v>
      </c>
      <c r="K25" s="6">
        <v>1.40845070422535</v>
      </c>
      <c r="L25" s="6">
        <v>0.50283623213097595</v>
      </c>
      <c r="M25" s="7">
        <v>2.2256012880302298E-2</v>
      </c>
      <c r="N25" s="8" t="s">
        <v>29</v>
      </c>
      <c r="O25" s="9" t="s">
        <v>29</v>
      </c>
      <c r="P25" s="8" t="s">
        <v>29</v>
      </c>
      <c r="Q25" s="9" t="s">
        <v>29</v>
      </c>
      <c r="R25" s="8" t="s">
        <v>29</v>
      </c>
      <c r="S25" s="9" t="s">
        <v>29</v>
      </c>
      <c r="T25" s="8" t="s">
        <v>29</v>
      </c>
      <c r="U25" s="9" t="s">
        <v>29</v>
      </c>
      <c r="V25" s="8" t="s">
        <v>29</v>
      </c>
      <c r="W25" s="10" t="s">
        <v>29</v>
      </c>
      <c r="X25" s="9" t="s">
        <v>30</v>
      </c>
      <c r="Y25" s="8" t="s">
        <v>30</v>
      </c>
      <c r="Z25" s="10" t="s">
        <v>29</v>
      </c>
      <c r="AA25" s="9" t="s">
        <v>30</v>
      </c>
    </row>
    <row r="26" spans="1:27" ht="17" x14ac:dyDescent="0.2">
      <c r="A26" t="s">
        <v>133</v>
      </c>
      <c r="B26" s="29" t="s">
        <v>228</v>
      </c>
      <c r="C26" s="25" t="s">
        <v>229</v>
      </c>
      <c r="D26" s="25" t="s">
        <v>275</v>
      </c>
      <c r="E26" s="25" t="s">
        <v>276</v>
      </c>
      <c r="F26" s="26" t="s">
        <v>277</v>
      </c>
      <c r="G26" t="s">
        <v>134</v>
      </c>
      <c r="H26" t="s">
        <v>218</v>
      </c>
      <c r="I26" s="5">
        <v>4277160</v>
      </c>
      <c r="J26" s="6">
        <v>95.774647887323894</v>
      </c>
      <c r="K26" s="6">
        <v>11.2676056338028</v>
      </c>
      <c r="L26" s="6">
        <v>0.46108861873107898</v>
      </c>
      <c r="M26" s="7">
        <v>7.0231636005520598E-2</v>
      </c>
      <c r="N26" s="8" t="s">
        <v>30</v>
      </c>
      <c r="O26" s="9" t="s">
        <v>29</v>
      </c>
      <c r="P26" s="8" t="s">
        <v>30</v>
      </c>
      <c r="Q26" s="9" t="s">
        <v>30</v>
      </c>
      <c r="R26" s="8" t="s">
        <v>29</v>
      </c>
      <c r="S26" s="9" t="s">
        <v>29</v>
      </c>
      <c r="T26" s="8" t="s">
        <v>29</v>
      </c>
      <c r="U26" s="9" t="s">
        <v>30</v>
      </c>
      <c r="V26" s="8" t="s">
        <v>29</v>
      </c>
      <c r="W26" s="10" t="s">
        <v>29</v>
      </c>
      <c r="X26" s="9" t="s">
        <v>30</v>
      </c>
      <c r="Y26" s="8" t="s">
        <v>29</v>
      </c>
      <c r="Z26" s="10" t="s">
        <v>29</v>
      </c>
      <c r="AA26" s="9" t="s">
        <v>30</v>
      </c>
    </row>
    <row r="27" spans="1:27" ht="17" x14ac:dyDescent="0.2">
      <c r="A27" t="s">
        <v>110</v>
      </c>
      <c r="B27" s="29" t="s">
        <v>228</v>
      </c>
      <c r="C27" s="25" t="s">
        <v>229</v>
      </c>
      <c r="D27" s="25" t="s">
        <v>278</v>
      </c>
      <c r="E27" s="25" t="s">
        <v>279</v>
      </c>
      <c r="F27" s="26" t="s">
        <v>280</v>
      </c>
      <c r="G27" t="s">
        <v>111</v>
      </c>
      <c r="H27" t="s">
        <v>219</v>
      </c>
      <c r="I27" s="5">
        <v>1077631</v>
      </c>
      <c r="J27" s="6">
        <v>38.028169014084497</v>
      </c>
      <c r="K27" s="6">
        <v>4.2253521126760596</v>
      </c>
      <c r="L27" s="6">
        <v>0.43220967969684798</v>
      </c>
      <c r="M27" s="7">
        <v>0.61379235346678196</v>
      </c>
      <c r="N27" s="8" t="s">
        <v>29</v>
      </c>
      <c r="O27" s="9" t="s">
        <v>29</v>
      </c>
      <c r="P27" s="8" t="s">
        <v>29</v>
      </c>
      <c r="Q27" s="9" t="s">
        <v>29</v>
      </c>
      <c r="R27" s="8" t="s">
        <v>29</v>
      </c>
      <c r="S27" s="9" t="s">
        <v>29</v>
      </c>
      <c r="T27" s="8" t="s">
        <v>29</v>
      </c>
      <c r="U27" s="9" t="s">
        <v>29</v>
      </c>
      <c r="V27" s="8" t="s">
        <v>30</v>
      </c>
      <c r="W27" s="10" t="s">
        <v>29</v>
      </c>
      <c r="X27" s="9" t="s">
        <v>29</v>
      </c>
      <c r="Y27" s="8" t="s">
        <v>30</v>
      </c>
      <c r="Z27" s="10" t="s">
        <v>29</v>
      </c>
      <c r="AA27" s="9" t="s">
        <v>30</v>
      </c>
    </row>
    <row r="28" spans="1:27" ht="17" x14ac:dyDescent="0.2">
      <c r="A28" t="s">
        <v>137</v>
      </c>
      <c r="B28" s="5"/>
      <c r="C28" s="27"/>
      <c r="D28" s="27"/>
      <c r="E28" s="27"/>
      <c r="F28" s="28"/>
      <c r="G28" t="s">
        <v>138</v>
      </c>
      <c r="H28" t="s">
        <v>219</v>
      </c>
      <c r="I28" s="5">
        <v>998016</v>
      </c>
      <c r="J28" s="6">
        <v>0</v>
      </c>
      <c r="K28" s="6">
        <v>0</v>
      </c>
      <c r="L28" s="6">
        <v>0.12875094993696501</v>
      </c>
      <c r="M28" s="7">
        <v>2.0030438501454001E-2</v>
      </c>
      <c r="N28" s="8" t="s">
        <v>29</v>
      </c>
      <c r="O28" s="9" t="s">
        <v>29</v>
      </c>
      <c r="P28" s="8" t="s">
        <v>29</v>
      </c>
      <c r="Q28" s="9" t="s">
        <v>29</v>
      </c>
      <c r="R28" s="8" t="s">
        <v>29</v>
      </c>
      <c r="S28" s="9" t="s">
        <v>29</v>
      </c>
      <c r="T28" s="8" t="s">
        <v>29</v>
      </c>
      <c r="U28" s="9" t="s">
        <v>29</v>
      </c>
      <c r="V28" s="8" t="s">
        <v>29</v>
      </c>
      <c r="W28" s="10" t="s">
        <v>29</v>
      </c>
      <c r="X28" s="9" t="s">
        <v>29</v>
      </c>
      <c r="Y28" s="8" t="s">
        <v>30</v>
      </c>
      <c r="Z28" s="10" t="s">
        <v>29</v>
      </c>
      <c r="AA28" s="9" t="s">
        <v>29</v>
      </c>
    </row>
    <row r="29" spans="1:27" ht="17" x14ac:dyDescent="0.2">
      <c r="A29" t="s">
        <v>35</v>
      </c>
      <c r="B29" s="5"/>
      <c r="C29" s="27"/>
      <c r="D29" s="27"/>
      <c r="E29" s="27"/>
      <c r="F29" s="28"/>
      <c r="G29" t="s">
        <v>32</v>
      </c>
      <c r="H29" t="s">
        <v>219</v>
      </c>
      <c r="I29" s="5">
        <v>2304693</v>
      </c>
      <c r="J29" s="6">
        <v>0</v>
      </c>
      <c r="K29" s="6">
        <v>0</v>
      </c>
      <c r="L29" s="6">
        <v>0.13720618613410701</v>
      </c>
      <c r="M29" s="7">
        <v>1.7391508335547898E-2</v>
      </c>
      <c r="N29" s="8" t="s">
        <v>29</v>
      </c>
      <c r="O29" s="9" t="s">
        <v>29</v>
      </c>
      <c r="P29" s="8" t="s">
        <v>29</v>
      </c>
      <c r="Q29" s="9" t="s">
        <v>29</v>
      </c>
      <c r="R29" s="8" t="s">
        <v>29</v>
      </c>
      <c r="S29" s="9" t="s">
        <v>29</v>
      </c>
      <c r="T29" s="8" t="s">
        <v>29</v>
      </c>
      <c r="U29" s="9" t="s">
        <v>29</v>
      </c>
      <c r="V29" s="8" t="s">
        <v>29</v>
      </c>
      <c r="W29" s="10" t="s">
        <v>29</v>
      </c>
      <c r="X29" s="9" t="s">
        <v>29</v>
      </c>
      <c r="Y29" s="8" t="s">
        <v>29</v>
      </c>
      <c r="Z29" s="10" t="s">
        <v>29</v>
      </c>
      <c r="AA29" s="9" t="s">
        <v>30</v>
      </c>
    </row>
    <row r="30" spans="1:27" ht="17" x14ac:dyDescent="0.2">
      <c r="A30" t="s">
        <v>184</v>
      </c>
      <c r="B30" s="5"/>
      <c r="C30" s="27"/>
      <c r="D30" s="27"/>
      <c r="E30" s="27"/>
      <c r="F30" s="28"/>
      <c r="G30" t="s">
        <v>185</v>
      </c>
      <c r="H30" t="s">
        <v>219</v>
      </c>
      <c r="I30" s="5">
        <v>1412910</v>
      </c>
      <c r="J30" s="6">
        <v>56.338028169014102</v>
      </c>
      <c r="K30" s="6">
        <v>4.2253521126760596</v>
      </c>
      <c r="L30" s="6">
        <v>5.2551565382095898E-2</v>
      </c>
      <c r="M30" s="7">
        <v>4.9606257995384704</v>
      </c>
      <c r="N30" s="8" t="s">
        <v>29</v>
      </c>
      <c r="O30" s="9" t="s">
        <v>29</v>
      </c>
      <c r="P30" s="8" t="s">
        <v>29</v>
      </c>
      <c r="Q30" s="9" t="s">
        <v>29</v>
      </c>
      <c r="R30" s="8" t="s">
        <v>29</v>
      </c>
      <c r="S30" s="9" t="s">
        <v>29</v>
      </c>
      <c r="T30" s="8" t="s">
        <v>29</v>
      </c>
      <c r="U30" s="9" t="s">
        <v>29</v>
      </c>
      <c r="V30" s="8" t="s">
        <v>29</v>
      </c>
      <c r="W30" s="10" t="s">
        <v>29</v>
      </c>
      <c r="X30" s="9" t="s">
        <v>30</v>
      </c>
      <c r="Y30" s="8" t="s">
        <v>29</v>
      </c>
      <c r="Z30" s="10" t="s">
        <v>29</v>
      </c>
      <c r="AA30" s="9" t="s">
        <v>30</v>
      </c>
    </row>
    <row r="31" spans="1:27" ht="17" x14ac:dyDescent="0.2">
      <c r="A31" t="s">
        <v>90</v>
      </c>
      <c r="B31" s="29" t="s">
        <v>228</v>
      </c>
      <c r="C31" s="25" t="s">
        <v>229</v>
      </c>
      <c r="D31" s="25" t="s">
        <v>281</v>
      </c>
      <c r="E31" s="25" t="s">
        <v>282</v>
      </c>
      <c r="F31" s="26" t="s">
        <v>283</v>
      </c>
      <c r="G31" t="s">
        <v>88</v>
      </c>
      <c r="H31" t="s">
        <v>218</v>
      </c>
      <c r="I31" s="5">
        <v>2184168</v>
      </c>
      <c r="J31" s="6">
        <v>76.056338028168994</v>
      </c>
      <c r="K31" s="6">
        <v>1.40845070422535</v>
      </c>
      <c r="L31" s="6">
        <v>1.8208344852076599</v>
      </c>
      <c r="M31" s="7">
        <v>4.74016587142208E-2</v>
      </c>
      <c r="N31" s="8" t="s">
        <v>30</v>
      </c>
      <c r="O31" s="9" t="s">
        <v>29</v>
      </c>
      <c r="P31" s="8" t="s">
        <v>29</v>
      </c>
      <c r="Q31" s="9" t="s">
        <v>29</v>
      </c>
      <c r="R31" s="8" t="s">
        <v>29</v>
      </c>
      <c r="S31" s="9" t="s">
        <v>29</v>
      </c>
      <c r="T31" s="8" t="s">
        <v>29</v>
      </c>
      <c r="U31" s="9" t="s">
        <v>29</v>
      </c>
      <c r="V31" s="8" t="s">
        <v>30</v>
      </c>
      <c r="W31" s="10" t="s">
        <v>29</v>
      </c>
      <c r="X31" s="9" t="s">
        <v>30</v>
      </c>
      <c r="Y31" s="8" t="s">
        <v>30</v>
      </c>
      <c r="Z31" s="10" t="s">
        <v>30</v>
      </c>
      <c r="AA31" s="9" t="s">
        <v>30</v>
      </c>
    </row>
    <row r="32" spans="1:27" ht="17" x14ac:dyDescent="0.2">
      <c r="A32" t="s">
        <v>53</v>
      </c>
      <c r="B32" s="29" t="s">
        <v>228</v>
      </c>
      <c r="C32" s="25" t="s">
        <v>229</v>
      </c>
      <c r="D32" s="25" t="s">
        <v>284</v>
      </c>
      <c r="E32" s="25" t="s">
        <v>285</v>
      </c>
      <c r="F32" s="26" t="s">
        <v>286</v>
      </c>
      <c r="G32" t="s">
        <v>50</v>
      </c>
      <c r="H32" t="s">
        <v>218</v>
      </c>
      <c r="I32" s="5">
        <v>2962889</v>
      </c>
      <c r="J32" s="6">
        <v>71.830985915493002</v>
      </c>
      <c r="K32" s="6">
        <v>8.4507042253521103</v>
      </c>
      <c r="L32" s="6">
        <v>0.16726430435400499</v>
      </c>
      <c r="M32" s="7">
        <v>39.290468370707501</v>
      </c>
      <c r="N32" s="8" t="s">
        <v>29</v>
      </c>
      <c r="O32" s="9" t="s">
        <v>29</v>
      </c>
      <c r="P32" s="8" t="s">
        <v>29</v>
      </c>
      <c r="Q32" s="9" t="s">
        <v>29</v>
      </c>
      <c r="R32" s="8" t="s">
        <v>29</v>
      </c>
      <c r="S32" s="9" t="s">
        <v>29</v>
      </c>
      <c r="T32" s="8" t="s">
        <v>29</v>
      </c>
      <c r="U32" s="9" t="s">
        <v>29</v>
      </c>
      <c r="V32" s="8" t="s">
        <v>29</v>
      </c>
      <c r="W32" s="10" t="s">
        <v>29</v>
      </c>
      <c r="X32" s="9" t="s">
        <v>30</v>
      </c>
      <c r="Y32" s="8" t="s">
        <v>29</v>
      </c>
      <c r="Z32" s="10" t="s">
        <v>29</v>
      </c>
      <c r="AA32" s="9" t="s">
        <v>30</v>
      </c>
    </row>
    <row r="33" spans="1:27" ht="17" x14ac:dyDescent="0.2">
      <c r="A33" t="s">
        <v>121</v>
      </c>
      <c r="B33" s="5"/>
      <c r="C33" s="27"/>
      <c r="D33" s="27"/>
      <c r="E33" s="27"/>
      <c r="F33" s="28"/>
      <c r="G33" t="s">
        <v>120</v>
      </c>
      <c r="H33" t="s">
        <v>219</v>
      </c>
      <c r="I33" s="5">
        <v>820620</v>
      </c>
      <c r="J33" s="6">
        <v>22.5352112676056</v>
      </c>
      <c r="K33" s="6">
        <v>1.40845070422535</v>
      </c>
      <c r="L33" s="6">
        <v>0.72537982851458205</v>
      </c>
      <c r="M33" s="7">
        <v>5.3245544443115703E-2</v>
      </c>
      <c r="N33" s="8" t="s">
        <v>29</v>
      </c>
      <c r="O33" s="9" t="s">
        <v>29</v>
      </c>
      <c r="P33" s="8" t="s">
        <v>29</v>
      </c>
      <c r="Q33" s="9" t="s">
        <v>29</v>
      </c>
      <c r="R33" s="8" t="s">
        <v>29</v>
      </c>
      <c r="S33" s="9" t="s">
        <v>29</v>
      </c>
      <c r="T33" s="8" t="s">
        <v>29</v>
      </c>
      <c r="U33" s="9" t="s">
        <v>29</v>
      </c>
      <c r="V33" s="8" t="s">
        <v>29</v>
      </c>
      <c r="W33" s="10" t="s">
        <v>29</v>
      </c>
      <c r="X33" s="9" t="s">
        <v>30</v>
      </c>
      <c r="Y33" s="8" t="s">
        <v>29</v>
      </c>
      <c r="Z33" s="10" t="s">
        <v>29</v>
      </c>
      <c r="AA33" s="9" t="s">
        <v>29</v>
      </c>
    </row>
    <row r="34" spans="1:27" ht="17" x14ac:dyDescent="0.2">
      <c r="A34" t="s">
        <v>209</v>
      </c>
      <c r="B34" s="5"/>
      <c r="C34" s="27"/>
      <c r="D34" s="27"/>
      <c r="E34" s="27"/>
      <c r="F34" s="28"/>
      <c r="G34" t="s">
        <v>210</v>
      </c>
      <c r="H34" t="s">
        <v>219</v>
      </c>
      <c r="I34" s="5">
        <v>548848</v>
      </c>
      <c r="J34" s="6">
        <v>50.704225352112701</v>
      </c>
      <c r="K34" s="6">
        <v>1.40845070422535</v>
      </c>
      <c r="L34" s="6">
        <v>0.510644416245712</v>
      </c>
      <c r="M34" s="7">
        <v>2.6029873295366799E-2</v>
      </c>
      <c r="N34" s="8" t="s">
        <v>29</v>
      </c>
      <c r="O34" s="9" t="s">
        <v>29</v>
      </c>
      <c r="P34" s="8" t="s">
        <v>29</v>
      </c>
      <c r="Q34" s="9" t="s">
        <v>29</v>
      </c>
      <c r="R34" s="8" t="s">
        <v>29</v>
      </c>
      <c r="S34" s="9" t="s">
        <v>29</v>
      </c>
      <c r="T34" s="8" t="s">
        <v>29</v>
      </c>
      <c r="U34" s="9" t="s">
        <v>29</v>
      </c>
      <c r="V34" s="8" t="s">
        <v>29</v>
      </c>
      <c r="W34" s="10" t="s">
        <v>29</v>
      </c>
      <c r="X34" s="9" t="s">
        <v>29</v>
      </c>
      <c r="Y34" s="8" t="s">
        <v>29</v>
      </c>
      <c r="Z34" s="10" t="s">
        <v>29</v>
      </c>
      <c r="AA34" s="9" t="s">
        <v>29</v>
      </c>
    </row>
    <row r="35" spans="1:27" ht="17" x14ac:dyDescent="0.2">
      <c r="A35" t="s">
        <v>36</v>
      </c>
      <c r="B35" s="5"/>
      <c r="C35" s="27"/>
      <c r="D35" s="27"/>
      <c r="E35" s="27"/>
      <c r="F35" s="28"/>
      <c r="G35" t="s">
        <v>32</v>
      </c>
      <c r="H35" t="s">
        <v>219</v>
      </c>
      <c r="I35" s="5">
        <v>3085822</v>
      </c>
      <c r="J35" s="6">
        <v>63.380281690140798</v>
      </c>
      <c r="K35" s="6">
        <v>0</v>
      </c>
      <c r="L35" s="6">
        <v>1.19633782778452</v>
      </c>
      <c r="M35" s="7">
        <v>0.13044703964788801</v>
      </c>
      <c r="N35" s="8" t="s">
        <v>29</v>
      </c>
      <c r="O35" s="9" t="s">
        <v>29</v>
      </c>
      <c r="P35" s="8" t="s">
        <v>29</v>
      </c>
      <c r="Q35" s="9" t="s">
        <v>29</v>
      </c>
      <c r="R35" s="8" t="s">
        <v>29</v>
      </c>
      <c r="S35" s="9" t="s">
        <v>29</v>
      </c>
      <c r="T35" s="8" t="s">
        <v>29</v>
      </c>
      <c r="U35" s="9" t="s">
        <v>29</v>
      </c>
      <c r="V35" s="8" t="s">
        <v>29</v>
      </c>
      <c r="W35" s="10" t="s">
        <v>29</v>
      </c>
      <c r="X35" s="9" t="s">
        <v>30</v>
      </c>
      <c r="Y35" s="8" t="s">
        <v>29</v>
      </c>
      <c r="Z35" s="10" t="s">
        <v>29</v>
      </c>
      <c r="AA35" s="9" t="s">
        <v>29</v>
      </c>
    </row>
    <row r="36" spans="1:27" ht="17" x14ac:dyDescent="0.2">
      <c r="A36" t="s">
        <v>37</v>
      </c>
      <c r="B36" s="5"/>
      <c r="C36" s="27"/>
      <c r="D36" s="27"/>
      <c r="E36" s="27"/>
      <c r="F36" s="28"/>
      <c r="G36" t="s">
        <v>32</v>
      </c>
      <c r="H36" t="s">
        <v>219</v>
      </c>
      <c r="I36" s="5">
        <v>163623</v>
      </c>
      <c r="J36" s="6">
        <v>0</v>
      </c>
      <c r="K36" s="6">
        <v>0</v>
      </c>
      <c r="L36" s="6">
        <v>4.53140944166395E-2</v>
      </c>
      <c r="M36" s="7">
        <v>0</v>
      </c>
      <c r="N36" s="8" t="s">
        <v>29</v>
      </c>
      <c r="O36" s="9" t="s">
        <v>29</v>
      </c>
      <c r="P36" s="8" t="s">
        <v>29</v>
      </c>
      <c r="Q36" s="9" t="s">
        <v>29</v>
      </c>
      <c r="R36" s="8" t="s">
        <v>29</v>
      </c>
      <c r="S36" s="9" t="s">
        <v>29</v>
      </c>
      <c r="T36" s="8" t="s">
        <v>29</v>
      </c>
      <c r="U36" s="9" t="s">
        <v>29</v>
      </c>
      <c r="V36" s="8" t="s">
        <v>29</v>
      </c>
      <c r="W36" s="10" t="s">
        <v>29</v>
      </c>
      <c r="X36" s="9" t="s">
        <v>29</v>
      </c>
      <c r="Y36" s="8" t="s">
        <v>29</v>
      </c>
      <c r="Z36" s="10" t="s">
        <v>29</v>
      </c>
      <c r="AA36" s="9" t="s">
        <v>29</v>
      </c>
    </row>
    <row r="37" spans="1:27" ht="17" x14ac:dyDescent="0.2">
      <c r="A37" t="s">
        <v>191</v>
      </c>
      <c r="B37" s="29" t="s">
        <v>228</v>
      </c>
      <c r="C37" s="25" t="s">
        <v>229</v>
      </c>
      <c r="D37" s="25" t="s">
        <v>287</v>
      </c>
      <c r="E37" s="25" t="s">
        <v>288</v>
      </c>
      <c r="F37" s="26" t="s">
        <v>289</v>
      </c>
      <c r="G37" t="s">
        <v>192</v>
      </c>
      <c r="H37" t="s">
        <v>218</v>
      </c>
      <c r="I37" s="5">
        <v>2018828</v>
      </c>
      <c r="J37" s="6">
        <v>77.464788732394396</v>
      </c>
      <c r="K37" s="6">
        <v>1.40845070422535</v>
      </c>
      <c r="L37" s="6">
        <v>0.23982184270606899</v>
      </c>
      <c r="M37" s="7">
        <v>13.0537663865992</v>
      </c>
      <c r="N37" s="8" t="s">
        <v>30</v>
      </c>
      <c r="O37" s="9" t="s">
        <v>29</v>
      </c>
      <c r="P37" s="8" t="s">
        <v>29</v>
      </c>
      <c r="Q37" s="9" t="s">
        <v>29</v>
      </c>
      <c r="R37" s="8" t="s">
        <v>29</v>
      </c>
      <c r="S37" s="9" t="s">
        <v>29</v>
      </c>
      <c r="T37" s="8" t="s">
        <v>29</v>
      </c>
      <c r="U37" s="9" t="s">
        <v>29</v>
      </c>
      <c r="V37" s="8" t="s">
        <v>30</v>
      </c>
      <c r="W37" s="10" t="s">
        <v>29</v>
      </c>
      <c r="X37" s="9" t="s">
        <v>30</v>
      </c>
      <c r="Y37" s="8" t="s">
        <v>29</v>
      </c>
      <c r="Z37" s="10" t="s">
        <v>30</v>
      </c>
      <c r="AA37" s="9" t="s">
        <v>29</v>
      </c>
    </row>
    <row r="38" spans="1:27" ht="17" x14ac:dyDescent="0.2">
      <c r="A38" t="s">
        <v>171</v>
      </c>
      <c r="B38" s="5"/>
      <c r="C38" s="27"/>
      <c r="D38" s="27"/>
      <c r="E38" s="27"/>
      <c r="F38" s="28"/>
      <c r="G38" t="s">
        <v>172</v>
      </c>
      <c r="H38" t="s">
        <v>219</v>
      </c>
      <c r="I38" s="5">
        <v>900344</v>
      </c>
      <c r="J38" s="6">
        <v>0</v>
      </c>
      <c r="K38" s="6">
        <v>0</v>
      </c>
      <c r="L38" s="6">
        <v>0.59929185538529695</v>
      </c>
      <c r="M38" s="7">
        <v>2.6453536623466601E-2</v>
      </c>
      <c r="N38" s="8" t="s">
        <v>29</v>
      </c>
      <c r="O38" s="9" t="s">
        <v>29</v>
      </c>
      <c r="P38" s="8" t="s">
        <v>29</v>
      </c>
      <c r="Q38" s="9" t="s">
        <v>29</v>
      </c>
      <c r="R38" s="8" t="s">
        <v>29</v>
      </c>
      <c r="S38" s="9" t="s">
        <v>29</v>
      </c>
      <c r="T38" s="8" t="s">
        <v>29</v>
      </c>
      <c r="U38" s="9" t="s">
        <v>29</v>
      </c>
      <c r="V38" s="8" t="s">
        <v>29</v>
      </c>
      <c r="W38" s="10" t="s">
        <v>29</v>
      </c>
      <c r="X38" s="9" t="s">
        <v>30</v>
      </c>
      <c r="Y38" s="8" t="s">
        <v>29</v>
      </c>
      <c r="Z38" s="10" t="s">
        <v>29</v>
      </c>
      <c r="AA38" s="9" t="s">
        <v>30</v>
      </c>
    </row>
    <row r="39" spans="1:27" ht="17" x14ac:dyDescent="0.2">
      <c r="A39" t="s">
        <v>195</v>
      </c>
      <c r="B39" s="5"/>
      <c r="C39" s="27"/>
      <c r="D39" s="27"/>
      <c r="E39" s="27"/>
      <c r="F39" s="28"/>
      <c r="G39" t="s">
        <v>194</v>
      </c>
      <c r="H39" t="s">
        <v>219</v>
      </c>
      <c r="I39" s="5">
        <v>1665686</v>
      </c>
      <c r="J39" s="6">
        <v>0</v>
      </c>
      <c r="K39" s="6">
        <v>0</v>
      </c>
      <c r="L39" s="6">
        <v>0.81391314556495198</v>
      </c>
      <c r="M39" s="7">
        <v>3.1798124213684401E-2</v>
      </c>
      <c r="N39" s="8" t="s">
        <v>29</v>
      </c>
      <c r="O39" s="9" t="s">
        <v>29</v>
      </c>
      <c r="P39" s="8" t="s">
        <v>29</v>
      </c>
      <c r="Q39" s="9" t="s">
        <v>29</v>
      </c>
      <c r="R39" s="8" t="s">
        <v>29</v>
      </c>
      <c r="S39" s="9" t="s">
        <v>29</v>
      </c>
      <c r="T39" s="8" t="s">
        <v>29</v>
      </c>
      <c r="U39" s="9" t="s">
        <v>29</v>
      </c>
      <c r="V39" s="8" t="s">
        <v>29</v>
      </c>
      <c r="W39" s="10" t="s">
        <v>29</v>
      </c>
      <c r="X39" s="9" t="s">
        <v>29</v>
      </c>
      <c r="Y39" s="8" t="s">
        <v>29</v>
      </c>
      <c r="Z39" s="10" t="s">
        <v>29</v>
      </c>
      <c r="AA39" s="9" t="s">
        <v>29</v>
      </c>
    </row>
    <row r="40" spans="1:27" ht="17" x14ac:dyDescent="0.2">
      <c r="A40" t="s">
        <v>54</v>
      </c>
      <c r="B40" s="5"/>
      <c r="C40" s="27"/>
      <c r="D40" s="27"/>
      <c r="E40" s="27"/>
      <c r="F40" s="28"/>
      <c r="G40" t="s">
        <v>50</v>
      </c>
      <c r="H40" t="s">
        <v>219</v>
      </c>
      <c r="I40" s="5">
        <v>1482139</v>
      </c>
      <c r="J40" s="6">
        <v>43.661971830985898</v>
      </c>
      <c r="K40" s="6">
        <v>0</v>
      </c>
      <c r="L40" s="6">
        <v>0.75749860316141204</v>
      </c>
      <c r="M40" s="7">
        <v>6.8991713300040503E-2</v>
      </c>
      <c r="N40" s="8" t="s">
        <v>29</v>
      </c>
      <c r="O40" s="9" t="s">
        <v>29</v>
      </c>
      <c r="P40" s="8" t="s">
        <v>29</v>
      </c>
      <c r="Q40" s="9" t="s">
        <v>29</v>
      </c>
      <c r="R40" s="8" t="s">
        <v>29</v>
      </c>
      <c r="S40" s="9" t="s">
        <v>29</v>
      </c>
      <c r="T40" s="8" t="s">
        <v>30</v>
      </c>
      <c r="U40" s="9" t="s">
        <v>29</v>
      </c>
      <c r="V40" s="8" t="s">
        <v>29</v>
      </c>
      <c r="W40" s="10" t="s">
        <v>29</v>
      </c>
      <c r="X40" s="9" t="s">
        <v>30</v>
      </c>
      <c r="Y40" s="8" t="s">
        <v>29</v>
      </c>
      <c r="Z40" s="10" t="s">
        <v>29</v>
      </c>
      <c r="AA40" s="9" t="s">
        <v>29</v>
      </c>
    </row>
    <row r="41" spans="1:27" ht="17" x14ac:dyDescent="0.2">
      <c r="A41" t="s">
        <v>196</v>
      </c>
      <c r="B41" s="5"/>
      <c r="C41" s="27"/>
      <c r="D41" s="27"/>
      <c r="E41" s="27"/>
      <c r="F41" s="28"/>
      <c r="G41" t="s">
        <v>194</v>
      </c>
      <c r="H41" t="s">
        <v>219</v>
      </c>
      <c r="I41" s="5">
        <v>1282009</v>
      </c>
      <c r="J41" s="6">
        <v>21.126760563380302</v>
      </c>
      <c r="K41" s="6">
        <v>4.2253521126760596</v>
      </c>
      <c r="L41" s="6">
        <v>0.86537551296862403</v>
      </c>
      <c r="M41" s="7">
        <v>3.6434233239035198E-2</v>
      </c>
      <c r="N41" s="8" t="s">
        <v>29</v>
      </c>
      <c r="O41" s="9" t="s">
        <v>29</v>
      </c>
      <c r="P41" s="8" t="s">
        <v>29</v>
      </c>
      <c r="Q41" s="9" t="s">
        <v>29</v>
      </c>
      <c r="R41" s="8" t="s">
        <v>29</v>
      </c>
      <c r="S41" s="9" t="s">
        <v>29</v>
      </c>
      <c r="T41" s="8" t="s">
        <v>29</v>
      </c>
      <c r="U41" s="9" t="s">
        <v>29</v>
      </c>
      <c r="V41" s="8" t="s">
        <v>29</v>
      </c>
      <c r="W41" s="10" t="s">
        <v>29</v>
      </c>
      <c r="X41" s="9" t="s">
        <v>29</v>
      </c>
      <c r="Y41" s="8" t="s">
        <v>30</v>
      </c>
      <c r="Z41" s="10" t="s">
        <v>29</v>
      </c>
      <c r="AA41" s="9" t="s">
        <v>30</v>
      </c>
    </row>
    <row r="42" spans="1:27" ht="17" x14ac:dyDescent="0.2">
      <c r="A42" t="s">
        <v>176</v>
      </c>
      <c r="B42" s="29" t="s">
        <v>228</v>
      </c>
      <c r="C42" s="25" t="s">
        <v>229</v>
      </c>
      <c r="D42" s="25" t="s">
        <v>290</v>
      </c>
      <c r="E42" s="25" t="s">
        <v>291</v>
      </c>
      <c r="F42" s="26" t="s">
        <v>292</v>
      </c>
      <c r="G42" t="s">
        <v>177</v>
      </c>
      <c r="H42" t="s">
        <v>219</v>
      </c>
      <c r="I42" s="5">
        <v>948971</v>
      </c>
      <c r="J42" s="6">
        <v>0</v>
      </c>
      <c r="K42" s="6">
        <v>0</v>
      </c>
      <c r="L42" s="6">
        <v>2.0426787622973501</v>
      </c>
      <c r="M42" s="7">
        <v>0.29634504829694502</v>
      </c>
      <c r="N42" s="8" t="s">
        <v>29</v>
      </c>
      <c r="O42" s="9" t="s">
        <v>29</v>
      </c>
      <c r="P42" s="8" t="s">
        <v>29</v>
      </c>
      <c r="Q42" s="9" t="s">
        <v>29</v>
      </c>
      <c r="R42" s="8" t="s">
        <v>29</v>
      </c>
      <c r="S42" s="9" t="s">
        <v>29</v>
      </c>
      <c r="T42" s="8" t="s">
        <v>29</v>
      </c>
      <c r="U42" s="9" t="s">
        <v>29</v>
      </c>
      <c r="V42" s="8" t="s">
        <v>29</v>
      </c>
      <c r="W42" s="10" t="s">
        <v>29</v>
      </c>
      <c r="X42" s="9" t="s">
        <v>29</v>
      </c>
      <c r="Y42" s="8" t="s">
        <v>29</v>
      </c>
      <c r="Z42" s="10" t="s">
        <v>29</v>
      </c>
      <c r="AA42" s="9" t="s">
        <v>29</v>
      </c>
    </row>
    <row r="43" spans="1:27" ht="17" x14ac:dyDescent="0.2">
      <c r="A43" t="s">
        <v>211</v>
      </c>
      <c r="B43" s="5"/>
      <c r="C43" s="27"/>
      <c r="D43" s="27"/>
      <c r="E43" s="27"/>
      <c r="F43" s="28"/>
      <c r="G43" t="s">
        <v>210</v>
      </c>
      <c r="H43" t="s">
        <v>219</v>
      </c>
      <c r="I43" s="5">
        <v>450480</v>
      </c>
      <c r="J43" s="6">
        <v>0</v>
      </c>
      <c r="K43" s="6">
        <v>0</v>
      </c>
      <c r="L43" s="6">
        <v>0.92117855927439796</v>
      </c>
      <c r="M43" s="7">
        <v>2.5892183204273798E-2</v>
      </c>
      <c r="N43" s="8" t="s">
        <v>29</v>
      </c>
      <c r="O43" s="9" t="s">
        <v>29</v>
      </c>
      <c r="P43" s="8" t="s">
        <v>29</v>
      </c>
      <c r="Q43" s="9" t="s">
        <v>29</v>
      </c>
      <c r="R43" s="8" t="s">
        <v>29</v>
      </c>
      <c r="S43" s="9" t="s">
        <v>29</v>
      </c>
      <c r="T43" s="8" t="s">
        <v>29</v>
      </c>
      <c r="U43" s="9" t="s">
        <v>29</v>
      </c>
      <c r="V43" s="8" t="s">
        <v>30</v>
      </c>
      <c r="W43" s="10" t="s">
        <v>29</v>
      </c>
      <c r="X43" s="9" t="s">
        <v>29</v>
      </c>
      <c r="Y43" s="8" t="s">
        <v>29</v>
      </c>
      <c r="Z43" s="10" t="s">
        <v>29</v>
      </c>
      <c r="AA43" s="9" t="s">
        <v>30</v>
      </c>
    </row>
    <row r="44" spans="1:27" ht="17" x14ac:dyDescent="0.2">
      <c r="A44" t="s">
        <v>104</v>
      </c>
      <c r="B44" s="29" t="s">
        <v>228</v>
      </c>
      <c r="C44" s="25" t="s">
        <v>229</v>
      </c>
      <c r="D44" s="25" t="s">
        <v>293</v>
      </c>
      <c r="E44" s="25" t="s">
        <v>294</v>
      </c>
      <c r="F44" s="26" t="s">
        <v>295</v>
      </c>
      <c r="G44" t="s">
        <v>102</v>
      </c>
      <c r="H44" t="s">
        <v>219</v>
      </c>
      <c r="I44" s="5">
        <v>569153</v>
      </c>
      <c r="J44" s="6">
        <v>0</v>
      </c>
      <c r="K44" s="6">
        <v>0</v>
      </c>
      <c r="L44" s="6">
        <v>1.3871884280061799</v>
      </c>
      <c r="M44" s="7">
        <v>0.22450632510372501</v>
      </c>
      <c r="N44" s="8" t="s">
        <v>29</v>
      </c>
      <c r="O44" s="9" t="s">
        <v>29</v>
      </c>
      <c r="P44" s="8" t="s">
        <v>29</v>
      </c>
      <c r="Q44" s="9" t="s">
        <v>29</v>
      </c>
      <c r="R44" s="8" t="s">
        <v>29</v>
      </c>
      <c r="S44" s="9" t="s">
        <v>29</v>
      </c>
      <c r="T44" s="8" t="s">
        <v>29</v>
      </c>
      <c r="U44" s="9" t="s">
        <v>29</v>
      </c>
      <c r="V44" s="8" t="s">
        <v>29</v>
      </c>
      <c r="W44" s="10" t="s">
        <v>29</v>
      </c>
      <c r="X44" s="9" t="s">
        <v>29</v>
      </c>
      <c r="Y44" s="8" t="s">
        <v>29</v>
      </c>
      <c r="Z44" s="10" t="s">
        <v>30</v>
      </c>
      <c r="AA44" s="9" t="s">
        <v>30</v>
      </c>
    </row>
    <row r="45" spans="1:27" ht="17" x14ac:dyDescent="0.2">
      <c r="A45" t="s">
        <v>38</v>
      </c>
      <c r="B45" s="5"/>
      <c r="C45" s="27"/>
      <c r="D45" s="27"/>
      <c r="E45" s="27"/>
      <c r="F45" s="28"/>
      <c r="G45" t="s">
        <v>32</v>
      </c>
      <c r="H45" t="s">
        <v>219</v>
      </c>
      <c r="I45" s="5">
        <v>157396</v>
      </c>
      <c r="J45" s="6">
        <v>0</v>
      </c>
      <c r="K45" s="6">
        <v>0</v>
      </c>
      <c r="L45" s="6">
        <v>3.5745420597986202E-2</v>
      </c>
      <c r="M45" s="7">
        <v>0</v>
      </c>
      <c r="N45" s="8" t="s">
        <v>29</v>
      </c>
      <c r="O45" s="9" t="s">
        <v>29</v>
      </c>
      <c r="P45" s="8" t="s">
        <v>29</v>
      </c>
      <c r="Q45" s="9" t="s">
        <v>29</v>
      </c>
      <c r="R45" s="8" t="s">
        <v>29</v>
      </c>
      <c r="S45" s="9" t="s">
        <v>29</v>
      </c>
      <c r="T45" s="8" t="s">
        <v>29</v>
      </c>
      <c r="U45" s="9" t="s">
        <v>29</v>
      </c>
      <c r="V45" s="8" t="s">
        <v>29</v>
      </c>
      <c r="W45" s="10" t="s">
        <v>29</v>
      </c>
      <c r="X45" s="9" t="s">
        <v>29</v>
      </c>
      <c r="Y45" s="8" t="s">
        <v>29</v>
      </c>
      <c r="Z45" s="10" t="s">
        <v>29</v>
      </c>
      <c r="AA45" s="9" t="s">
        <v>29</v>
      </c>
    </row>
    <row r="46" spans="1:27" ht="17" x14ac:dyDescent="0.2">
      <c r="A46" t="s">
        <v>74</v>
      </c>
      <c r="B46" s="29" t="s">
        <v>228</v>
      </c>
      <c r="C46" s="25" t="s">
        <v>229</v>
      </c>
      <c r="D46" s="25" t="s">
        <v>296</v>
      </c>
      <c r="E46" s="25" t="s">
        <v>297</v>
      </c>
      <c r="F46" s="26" t="s">
        <v>298</v>
      </c>
      <c r="G46" t="s">
        <v>75</v>
      </c>
      <c r="H46" t="s">
        <v>218</v>
      </c>
      <c r="I46" s="5">
        <v>2672817</v>
      </c>
      <c r="J46" s="6">
        <v>54.9295774647887</v>
      </c>
      <c r="K46" s="6">
        <v>0</v>
      </c>
      <c r="L46" s="6">
        <v>0.487532772306083</v>
      </c>
      <c r="M46" s="7">
        <v>0.15669461732961101</v>
      </c>
      <c r="N46" s="8" t="s">
        <v>29</v>
      </c>
      <c r="O46" s="9" t="s">
        <v>29</v>
      </c>
      <c r="P46" s="8" t="s">
        <v>29</v>
      </c>
      <c r="Q46" s="9" t="s">
        <v>29</v>
      </c>
      <c r="R46" s="8" t="s">
        <v>29</v>
      </c>
      <c r="S46" s="9" t="s">
        <v>29</v>
      </c>
      <c r="T46" s="8" t="s">
        <v>29</v>
      </c>
      <c r="U46" s="9" t="s">
        <v>29</v>
      </c>
      <c r="V46" s="8" t="s">
        <v>29</v>
      </c>
      <c r="W46" s="10" t="s">
        <v>29</v>
      </c>
      <c r="X46" s="9" t="s">
        <v>30</v>
      </c>
      <c r="Y46" s="8" t="s">
        <v>29</v>
      </c>
      <c r="Z46" s="10" t="s">
        <v>29</v>
      </c>
      <c r="AA46" s="9" t="s">
        <v>30</v>
      </c>
    </row>
    <row r="47" spans="1:27" ht="17" x14ac:dyDescent="0.2">
      <c r="A47" t="s">
        <v>151</v>
      </c>
      <c r="B47" s="29" t="s">
        <v>228</v>
      </c>
      <c r="C47" s="25" t="s">
        <v>229</v>
      </c>
      <c r="D47" s="25" t="s">
        <v>299</v>
      </c>
      <c r="E47" s="25" t="s">
        <v>300</v>
      </c>
      <c r="F47" s="26" t="s">
        <v>301</v>
      </c>
      <c r="G47" t="s">
        <v>150</v>
      </c>
      <c r="H47" t="s">
        <v>218</v>
      </c>
      <c r="I47" s="5">
        <v>2433296</v>
      </c>
      <c r="J47" s="6">
        <v>61.971830985915503</v>
      </c>
      <c r="K47" s="6">
        <v>5.6338028169014098</v>
      </c>
      <c r="L47" s="6">
        <v>0.70188940461320004</v>
      </c>
      <c r="M47" s="7">
        <v>3.0433657938993702E-2</v>
      </c>
      <c r="N47" s="8" t="s">
        <v>29</v>
      </c>
      <c r="O47" s="9" t="s">
        <v>29</v>
      </c>
      <c r="P47" s="8" t="s">
        <v>29</v>
      </c>
      <c r="Q47" s="9" t="s">
        <v>29</v>
      </c>
      <c r="R47" s="8" t="s">
        <v>29</v>
      </c>
      <c r="S47" s="9" t="s">
        <v>29</v>
      </c>
      <c r="T47" s="8" t="s">
        <v>29</v>
      </c>
      <c r="U47" s="9" t="s">
        <v>30</v>
      </c>
      <c r="V47" s="8" t="s">
        <v>30</v>
      </c>
      <c r="W47" s="10" t="s">
        <v>29</v>
      </c>
      <c r="X47" s="9" t="s">
        <v>30</v>
      </c>
      <c r="Y47" s="8" t="s">
        <v>30</v>
      </c>
      <c r="Z47" s="10" t="s">
        <v>29</v>
      </c>
      <c r="AA47" s="9" t="s">
        <v>30</v>
      </c>
    </row>
    <row r="48" spans="1:27" ht="17" x14ac:dyDescent="0.2">
      <c r="A48" t="s">
        <v>197</v>
      </c>
      <c r="B48" s="5"/>
      <c r="C48" s="27"/>
      <c r="D48" s="27"/>
      <c r="E48" s="27"/>
      <c r="F48" s="28"/>
      <c r="G48" t="s">
        <v>194</v>
      </c>
      <c r="H48" t="s">
        <v>219</v>
      </c>
      <c r="I48" s="5">
        <v>1252337</v>
      </c>
      <c r="J48" s="6">
        <v>0</v>
      </c>
      <c r="K48" s="6">
        <v>0</v>
      </c>
      <c r="L48" s="6">
        <v>0.85773055965832301</v>
      </c>
      <c r="M48" s="7">
        <v>2.98607601339431E-2</v>
      </c>
      <c r="N48" s="8" t="s">
        <v>29</v>
      </c>
      <c r="O48" s="9" t="s">
        <v>29</v>
      </c>
      <c r="P48" s="8" t="s">
        <v>29</v>
      </c>
      <c r="Q48" s="9" t="s">
        <v>29</v>
      </c>
      <c r="R48" s="8" t="s">
        <v>29</v>
      </c>
      <c r="S48" s="9" t="s">
        <v>29</v>
      </c>
      <c r="T48" s="8" t="s">
        <v>29</v>
      </c>
      <c r="U48" s="9" t="s">
        <v>29</v>
      </c>
      <c r="V48" s="8" t="s">
        <v>29</v>
      </c>
      <c r="W48" s="10" t="s">
        <v>29</v>
      </c>
      <c r="X48" s="9" t="s">
        <v>29</v>
      </c>
      <c r="Y48" s="8" t="s">
        <v>29</v>
      </c>
      <c r="Z48" s="10" t="s">
        <v>29</v>
      </c>
      <c r="AA48" s="9" t="s">
        <v>29</v>
      </c>
    </row>
    <row r="49" spans="1:27" ht="17" x14ac:dyDescent="0.2">
      <c r="A49" t="s">
        <v>76</v>
      </c>
      <c r="B49" s="5"/>
      <c r="C49" s="27"/>
      <c r="D49" s="27"/>
      <c r="E49" s="27"/>
      <c r="F49" s="28"/>
      <c r="G49" t="s">
        <v>75</v>
      </c>
      <c r="H49" t="s">
        <v>219</v>
      </c>
      <c r="I49" s="5">
        <v>945589</v>
      </c>
      <c r="J49" s="6">
        <v>0</v>
      </c>
      <c r="K49" s="6">
        <v>0</v>
      </c>
      <c r="L49" s="6">
        <v>0.66311636862332901</v>
      </c>
      <c r="M49" s="7">
        <v>9.2565212010642398E-2</v>
      </c>
      <c r="N49" s="8" t="s">
        <v>29</v>
      </c>
      <c r="O49" s="9" t="s">
        <v>29</v>
      </c>
      <c r="P49" s="8" t="s">
        <v>29</v>
      </c>
      <c r="Q49" s="9" t="s">
        <v>29</v>
      </c>
      <c r="R49" s="8" t="s">
        <v>29</v>
      </c>
      <c r="S49" s="9" t="s">
        <v>29</v>
      </c>
      <c r="T49" s="8" t="s">
        <v>29</v>
      </c>
      <c r="U49" s="9" t="s">
        <v>29</v>
      </c>
      <c r="V49" s="8" t="s">
        <v>29</v>
      </c>
      <c r="W49" s="10" t="s">
        <v>29</v>
      </c>
      <c r="X49" s="9" t="s">
        <v>30</v>
      </c>
      <c r="Y49" s="8" t="s">
        <v>30</v>
      </c>
      <c r="Z49" s="10" t="s">
        <v>29</v>
      </c>
      <c r="AA49" s="9" t="s">
        <v>30</v>
      </c>
    </row>
    <row r="50" spans="1:27" ht="17" x14ac:dyDescent="0.2">
      <c r="A50" t="s">
        <v>55</v>
      </c>
      <c r="B50" s="5"/>
      <c r="C50" s="27"/>
      <c r="D50" s="27"/>
      <c r="E50" s="27"/>
      <c r="F50" s="28"/>
      <c r="G50" t="s">
        <v>50</v>
      </c>
      <c r="H50" t="s">
        <v>219</v>
      </c>
      <c r="I50" s="5">
        <v>371388</v>
      </c>
      <c r="J50" s="6">
        <v>0</v>
      </c>
      <c r="K50" s="6">
        <v>0</v>
      </c>
      <c r="L50" s="6">
        <v>0.24595797819506601</v>
      </c>
      <c r="M50" s="7">
        <v>3.5098399029374699E-2</v>
      </c>
      <c r="N50" s="8" t="s">
        <v>29</v>
      </c>
      <c r="O50" s="9" t="s">
        <v>29</v>
      </c>
      <c r="P50" s="8" t="s">
        <v>29</v>
      </c>
      <c r="Q50" s="9" t="s">
        <v>29</v>
      </c>
      <c r="R50" s="8" t="s">
        <v>29</v>
      </c>
      <c r="S50" s="9" t="s">
        <v>29</v>
      </c>
      <c r="T50" s="8" t="s">
        <v>29</v>
      </c>
      <c r="U50" s="9" t="s">
        <v>29</v>
      </c>
      <c r="V50" s="8" t="s">
        <v>29</v>
      </c>
      <c r="W50" s="10" t="s">
        <v>29</v>
      </c>
      <c r="X50" s="9" t="s">
        <v>29</v>
      </c>
      <c r="Y50" s="8" t="s">
        <v>29</v>
      </c>
      <c r="Z50" s="10" t="s">
        <v>29</v>
      </c>
      <c r="AA50" s="9" t="s">
        <v>29</v>
      </c>
    </row>
    <row r="51" spans="1:27" ht="17" x14ac:dyDescent="0.2">
      <c r="A51" t="s">
        <v>122</v>
      </c>
      <c r="B51" s="29" t="s">
        <v>228</v>
      </c>
      <c r="C51" s="25" t="s">
        <v>229</v>
      </c>
      <c r="D51" s="25" t="s">
        <v>302</v>
      </c>
      <c r="E51" s="25" t="s">
        <v>303</v>
      </c>
      <c r="F51" s="26" t="s">
        <v>304</v>
      </c>
      <c r="G51" t="s">
        <v>120</v>
      </c>
      <c r="H51" t="s">
        <v>219</v>
      </c>
      <c r="I51" s="5">
        <v>919484</v>
      </c>
      <c r="J51" s="6">
        <v>0</v>
      </c>
      <c r="K51" s="6">
        <v>0</v>
      </c>
      <c r="L51" s="6">
        <v>0.78572111696357805</v>
      </c>
      <c r="M51" s="7">
        <v>4.3102346618078199E-2</v>
      </c>
      <c r="N51" s="8" t="s">
        <v>30</v>
      </c>
      <c r="O51" s="9" t="s">
        <v>29</v>
      </c>
      <c r="P51" s="8" t="s">
        <v>29</v>
      </c>
      <c r="Q51" s="9" t="s">
        <v>29</v>
      </c>
      <c r="R51" s="8" t="s">
        <v>29</v>
      </c>
      <c r="S51" s="9" t="s">
        <v>29</v>
      </c>
      <c r="T51" s="8" t="s">
        <v>29</v>
      </c>
      <c r="U51" s="9" t="s">
        <v>29</v>
      </c>
      <c r="V51" s="8" t="s">
        <v>29</v>
      </c>
      <c r="W51" s="10" t="s">
        <v>29</v>
      </c>
      <c r="X51" s="9" t="s">
        <v>29</v>
      </c>
      <c r="Y51" s="8" t="s">
        <v>29</v>
      </c>
      <c r="Z51" s="10" t="s">
        <v>29</v>
      </c>
      <c r="AA51" s="9" t="s">
        <v>30</v>
      </c>
    </row>
    <row r="52" spans="1:27" ht="17" x14ac:dyDescent="0.2">
      <c r="A52" t="s">
        <v>127</v>
      </c>
      <c r="B52" s="5"/>
      <c r="C52" s="27"/>
      <c r="D52" s="27"/>
      <c r="E52" s="27"/>
      <c r="F52" s="28"/>
      <c r="G52" t="s">
        <v>128</v>
      </c>
      <c r="H52" t="s">
        <v>219</v>
      </c>
      <c r="I52" s="5">
        <v>527123</v>
      </c>
      <c r="J52" s="6">
        <v>0</v>
      </c>
      <c r="K52" s="6">
        <v>0</v>
      </c>
      <c r="L52" s="6">
        <v>0.72890901335714897</v>
      </c>
      <c r="M52" s="7">
        <v>4.6101508313913402E-2</v>
      </c>
      <c r="N52" s="8" t="s">
        <v>29</v>
      </c>
      <c r="O52" s="9" t="s">
        <v>29</v>
      </c>
      <c r="P52" s="8" t="s">
        <v>29</v>
      </c>
      <c r="Q52" s="9" t="s">
        <v>29</v>
      </c>
      <c r="R52" s="8" t="s">
        <v>29</v>
      </c>
      <c r="S52" s="9" t="s">
        <v>29</v>
      </c>
      <c r="T52" s="8" t="s">
        <v>29</v>
      </c>
      <c r="U52" s="9" t="s">
        <v>29</v>
      </c>
      <c r="V52" s="8" t="s">
        <v>29</v>
      </c>
      <c r="W52" s="10" t="s">
        <v>29</v>
      </c>
      <c r="X52" s="9" t="s">
        <v>29</v>
      </c>
      <c r="Y52" s="8" t="s">
        <v>29</v>
      </c>
      <c r="Z52" s="10" t="s">
        <v>29</v>
      </c>
      <c r="AA52" s="9" t="s">
        <v>29</v>
      </c>
    </row>
    <row r="53" spans="1:27" ht="17" x14ac:dyDescent="0.2">
      <c r="A53" t="s">
        <v>39</v>
      </c>
      <c r="B53" s="29" t="s">
        <v>228</v>
      </c>
      <c r="C53" s="25" t="s">
        <v>229</v>
      </c>
      <c r="D53" s="25" t="s">
        <v>305</v>
      </c>
      <c r="E53" s="25" t="s">
        <v>306</v>
      </c>
      <c r="F53" s="26" t="s">
        <v>307</v>
      </c>
      <c r="G53" t="s">
        <v>32</v>
      </c>
      <c r="H53" t="s">
        <v>218</v>
      </c>
      <c r="I53" s="5">
        <v>2968070</v>
      </c>
      <c r="J53" s="6">
        <v>88.732394366197198</v>
      </c>
      <c r="K53" s="6">
        <v>1.40845070422535</v>
      </c>
      <c r="L53" s="6">
        <v>6.13688526495322E-2</v>
      </c>
      <c r="M53" s="7">
        <v>3.8368974946505499</v>
      </c>
      <c r="N53" s="8" t="s">
        <v>29</v>
      </c>
      <c r="O53" s="9" t="s">
        <v>29</v>
      </c>
      <c r="P53" s="8" t="s">
        <v>29</v>
      </c>
      <c r="Q53" s="9" t="s">
        <v>29</v>
      </c>
      <c r="R53" s="8" t="s">
        <v>29</v>
      </c>
      <c r="S53" s="9" t="s">
        <v>29</v>
      </c>
      <c r="T53" s="8" t="s">
        <v>29</v>
      </c>
      <c r="U53" s="9" t="s">
        <v>30</v>
      </c>
      <c r="V53" s="8" t="s">
        <v>30</v>
      </c>
      <c r="W53" s="10" t="s">
        <v>29</v>
      </c>
      <c r="X53" s="9" t="s">
        <v>30</v>
      </c>
      <c r="Y53" s="8" t="s">
        <v>29</v>
      </c>
      <c r="Z53" s="10" t="s">
        <v>29</v>
      </c>
      <c r="AA53" s="9" t="s">
        <v>30</v>
      </c>
    </row>
    <row r="54" spans="1:27" ht="17" x14ac:dyDescent="0.2">
      <c r="A54" t="s">
        <v>118</v>
      </c>
      <c r="B54" s="29" t="s">
        <v>228</v>
      </c>
      <c r="C54" s="25" t="s">
        <v>229</v>
      </c>
      <c r="D54" s="25" t="s">
        <v>308</v>
      </c>
      <c r="E54" s="25" t="s">
        <v>309</v>
      </c>
      <c r="F54" s="26" t="s">
        <v>310</v>
      </c>
      <c r="G54" t="s">
        <v>116</v>
      </c>
      <c r="H54" t="s">
        <v>218</v>
      </c>
      <c r="I54" s="5">
        <v>4444501</v>
      </c>
      <c r="J54" s="6">
        <v>61.971830985915503</v>
      </c>
      <c r="K54" s="6">
        <v>1.40845070422535</v>
      </c>
      <c r="L54" s="6">
        <v>0.43004337311622598</v>
      </c>
      <c r="M54" s="7">
        <v>35.357151740697702</v>
      </c>
      <c r="N54" s="8" t="s">
        <v>29</v>
      </c>
      <c r="O54" s="9" t="s">
        <v>29</v>
      </c>
      <c r="P54" s="8" t="s">
        <v>29</v>
      </c>
      <c r="Q54" s="9" t="s">
        <v>29</v>
      </c>
      <c r="R54" s="8" t="s">
        <v>29</v>
      </c>
      <c r="S54" s="9" t="s">
        <v>29</v>
      </c>
      <c r="T54" s="8" t="s">
        <v>29</v>
      </c>
      <c r="U54" s="9" t="s">
        <v>29</v>
      </c>
      <c r="V54" s="8" t="s">
        <v>29</v>
      </c>
      <c r="W54" s="10" t="s">
        <v>29</v>
      </c>
      <c r="X54" s="9" t="s">
        <v>30</v>
      </c>
      <c r="Y54" s="8" t="s">
        <v>29</v>
      </c>
      <c r="Z54" s="10" t="s">
        <v>29</v>
      </c>
      <c r="AA54" s="9" t="s">
        <v>30</v>
      </c>
    </row>
    <row r="55" spans="1:27" ht="17" x14ac:dyDescent="0.2">
      <c r="A55" t="s">
        <v>186</v>
      </c>
      <c r="B55" s="29" t="s">
        <v>228</v>
      </c>
      <c r="C55" s="25" t="s">
        <v>229</v>
      </c>
      <c r="D55" s="25" t="s">
        <v>311</v>
      </c>
      <c r="E55" s="25" t="s">
        <v>312</v>
      </c>
      <c r="F55" s="26" t="s">
        <v>313</v>
      </c>
      <c r="G55" t="s">
        <v>187</v>
      </c>
      <c r="H55" t="s">
        <v>219</v>
      </c>
      <c r="I55" s="5">
        <v>687171</v>
      </c>
      <c r="J55" s="6">
        <v>0</v>
      </c>
      <c r="K55" s="6">
        <v>0</v>
      </c>
      <c r="L55" s="6">
        <v>2.9948374251502599</v>
      </c>
      <c r="M55" s="7">
        <v>9.8774820776008798E-2</v>
      </c>
      <c r="N55" s="8" t="s">
        <v>30</v>
      </c>
      <c r="O55" s="9" t="s">
        <v>29</v>
      </c>
      <c r="P55" s="8" t="s">
        <v>29</v>
      </c>
      <c r="Q55" s="9" t="s">
        <v>29</v>
      </c>
      <c r="R55" s="8" t="s">
        <v>29</v>
      </c>
      <c r="S55" s="9" t="s">
        <v>29</v>
      </c>
      <c r="T55" s="8" t="s">
        <v>29</v>
      </c>
      <c r="U55" s="9" t="s">
        <v>29</v>
      </c>
      <c r="V55" s="8" t="s">
        <v>29</v>
      </c>
      <c r="W55" s="10" t="s">
        <v>29</v>
      </c>
      <c r="X55" s="9" t="s">
        <v>29</v>
      </c>
      <c r="Y55" s="8" t="s">
        <v>29</v>
      </c>
      <c r="Z55" s="10" t="s">
        <v>30</v>
      </c>
      <c r="AA55" s="9" t="s">
        <v>29</v>
      </c>
    </row>
    <row r="56" spans="1:27" ht="17" x14ac:dyDescent="0.2">
      <c r="A56" t="s">
        <v>123</v>
      </c>
      <c r="B56" s="5"/>
      <c r="C56" s="27"/>
      <c r="D56" s="27"/>
      <c r="E56" s="27"/>
      <c r="F56" s="28"/>
      <c r="G56" t="s">
        <v>120</v>
      </c>
      <c r="H56" t="s">
        <v>219</v>
      </c>
      <c r="I56" s="5">
        <v>406092</v>
      </c>
      <c r="J56" s="6">
        <v>0</v>
      </c>
      <c r="K56" s="6">
        <v>0</v>
      </c>
      <c r="L56" s="6">
        <v>0.53343536871660802</v>
      </c>
      <c r="M56" s="7">
        <v>3.59949774692103E-2</v>
      </c>
      <c r="N56" s="8" t="s">
        <v>29</v>
      </c>
      <c r="O56" s="9" t="s">
        <v>29</v>
      </c>
      <c r="P56" s="8" t="s">
        <v>29</v>
      </c>
      <c r="Q56" s="9" t="s">
        <v>29</v>
      </c>
      <c r="R56" s="8" t="s">
        <v>29</v>
      </c>
      <c r="S56" s="9" t="s">
        <v>29</v>
      </c>
      <c r="T56" s="8" t="s">
        <v>29</v>
      </c>
      <c r="U56" s="9" t="s">
        <v>29</v>
      </c>
      <c r="V56" s="8" t="s">
        <v>29</v>
      </c>
      <c r="W56" s="10" t="s">
        <v>29</v>
      </c>
      <c r="X56" s="9" t="s">
        <v>29</v>
      </c>
      <c r="Y56" s="8" t="s">
        <v>29</v>
      </c>
      <c r="Z56" s="10" t="s">
        <v>29</v>
      </c>
      <c r="AA56" s="9" t="s">
        <v>29</v>
      </c>
    </row>
    <row r="57" spans="1:27" ht="17" x14ac:dyDescent="0.2">
      <c r="A57" t="s">
        <v>113</v>
      </c>
      <c r="B57" s="29" t="s">
        <v>228</v>
      </c>
      <c r="C57" s="25" t="s">
        <v>229</v>
      </c>
      <c r="D57" s="25" t="s">
        <v>314</v>
      </c>
      <c r="E57" s="25" t="s">
        <v>315</v>
      </c>
      <c r="F57" s="26" t="s">
        <v>316</v>
      </c>
      <c r="G57" t="s">
        <v>114</v>
      </c>
      <c r="H57" t="s">
        <v>218</v>
      </c>
      <c r="I57" s="5">
        <v>2240036</v>
      </c>
      <c r="J57" s="6">
        <v>67.605633802816897</v>
      </c>
      <c r="K57" s="6">
        <v>1.40845070422535</v>
      </c>
      <c r="L57" s="6">
        <v>0.106358194693056</v>
      </c>
      <c r="M57" s="7">
        <v>0.88946497287181803</v>
      </c>
      <c r="N57" s="8" t="s">
        <v>29</v>
      </c>
      <c r="O57" s="9" t="s">
        <v>29</v>
      </c>
      <c r="P57" s="8" t="s">
        <v>29</v>
      </c>
      <c r="Q57" s="9" t="s">
        <v>29</v>
      </c>
      <c r="R57" s="8" t="s">
        <v>29</v>
      </c>
      <c r="S57" s="9" t="s">
        <v>29</v>
      </c>
      <c r="T57" s="8" t="s">
        <v>29</v>
      </c>
      <c r="U57" s="9" t="s">
        <v>29</v>
      </c>
      <c r="V57" s="8" t="s">
        <v>29</v>
      </c>
      <c r="W57" s="10" t="s">
        <v>29</v>
      </c>
      <c r="X57" s="9" t="s">
        <v>30</v>
      </c>
      <c r="Y57" s="8" t="s">
        <v>29</v>
      </c>
      <c r="Z57" s="10" t="s">
        <v>29</v>
      </c>
      <c r="AA57" s="9" t="s">
        <v>30</v>
      </c>
    </row>
    <row r="58" spans="1:27" ht="17" x14ac:dyDescent="0.2">
      <c r="A58" t="s">
        <v>173</v>
      </c>
      <c r="B58" s="5"/>
      <c r="C58" s="27"/>
      <c r="D58" s="27"/>
      <c r="E58" s="27"/>
      <c r="F58" s="28"/>
      <c r="G58" t="s">
        <v>174</v>
      </c>
      <c r="H58" t="s">
        <v>219</v>
      </c>
      <c r="I58" s="5">
        <v>329682</v>
      </c>
      <c r="J58" s="6">
        <v>29.577464788732399</v>
      </c>
      <c r="K58" s="6">
        <v>1.40845070422535</v>
      </c>
      <c r="L58" s="6">
        <v>0.26063100118591798</v>
      </c>
      <c r="M58" s="7">
        <v>0</v>
      </c>
      <c r="N58" s="8" t="s">
        <v>29</v>
      </c>
      <c r="O58" s="9" t="s">
        <v>29</v>
      </c>
      <c r="P58" s="8" t="s">
        <v>29</v>
      </c>
      <c r="Q58" s="9" t="s">
        <v>29</v>
      </c>
      <c r="R58" s="8" t="s">
        <v>29</v>
      </c>
      <c r="S58" s="9" t="s">
        <v>29</v>
      </c>
      <c r="T58" s="8" t="s">
        <v>29</v>
      </c>
      <c r="U58" s="9" t="s">
        <v>29</v>
      </c>
      <c r="V58" s="8" t="s">
        <v>29</v>
      </c>
      <c r="W58" s="10" t="s">
        <v>29</v>
      </c>
      <c r="X58" s="9" t="s">
        <v>29</v>
      </c>
      <c r="Y58" s="8" t="s">
        <v>29</v>
      </c>
      <c r="Z58" s="10" t="s">
        <v>29</v>
      </c>
      <c r="AA58" s="9" t="s">
        <v>30</v>
      </c>
    </row>
    <row r="59" spans="1:27" ht="17" x14ac:dyDescent="0.2">
      <c r="A59" t="s">
        <v>77</v>
      </c>
      <c r="B59" s="5"/>
      <c r="C59" s="27"/>
      <c r="D59" s="27"/>
      <c r="E59" s="27"/>
      <c r="F59" s="28"/>
      <c r="G59" t="s">
        <v>75</v>
      </c>
      <c r="H59" t="s">
        <v>219</v>
      </c>
      <c r="I59" s="5">
        <v>1178942</v>
      </c>
      <c r="J59" s="6">
        <v>0</v>
      </c>
      <c r="K59" s="6">
        <v>0</v>
      </c>
      <c r="L59" s="6">
        <v>0.32739256873587302</v>
      </c>
      <c r="M59" s="7">
        <v>8.5304648398479593E-2</v>
      </c>
      <c r="N59" s="8" t="s">
        <v>29</v>
      </c>
      <c r="O59" s="9" t="s">
        <v>29</v>
      </c>
      <c r="P59" s="8" t="s">
        <v>29</v>
      </c>
      <c r="Q59" s="9" t="s">
        <v>29</v>
      </c>
      <c r="R59" s="8" t="s">
        <v>29</v>
      </c>
      <c r="S59" s="9" t="s">
        <v>29</v>
      </c>
      <c r="T59" s="8" t="s">
        <v>29</v>
      </c>
      <c r="U59" s="9" t="s">
        <v>29</v>
      </c>
      <c r="V59" s="8" t="s">
        <v>29</v>
      </c>
      <c r="W59" s="10" t="s">
        <v>29</v>
      </c>
      <c r="X59" s="9" t="s">
        <v>29</v>
      </c>
      <c r="Y59" s="8" t="s">
        <v>30</v>
      </c>
      <c r="Z59" s="10" t="s">
        <v>29</v>
      </c>
      <c r="AA59" s="9" t="s">
        <v>29</v>
      </c>
    </row>
    <row r="60" spans="1:27" ht="17" x14ac:dyDescent="0.2">
      <c r="A60" t="s">
        <v>198</v>
      </c>
      <c r="B60" s="29" t="s">
        <v>228</v>
      </c>
      <c r="C60" s="25" t="s">
        <v>229</v>
      </c>
      <c r="D60" s="25" t="s">
        <v>317</v>
      </c>
      <c r="E60" s="25" t="s">
        <v>318</v>
      </c>
      <c r="F60" s="26" t="s">
        <v>319</v>
      </c>
      <c r="G60" t="s">
        <v>194</v>
      </c>
      <c r="H60" t="s">
        <v>218</v>
      </c>
      <c r="I60" s="5">
        <v>3969302</v>
      </c>
      <c r="J60" s="6">
        <v>90.1408450704225</v>
      </c>
      <c r="K60" s="6">
        <v>7.0422535211267601</v>
      </c>
      <c r="L60" s="6">
        <v>1.3136432823203399</v>
      </c>
      <c r="M60" s="7">
        <v>0.72570539353102803</v>
      </c>
      <c r="N60" s="8" t="s">
        <v>29</v>
      </c>
      <c r="O60" s="9" t="s">
        <v>29</v>
      </c>
      <c r="P60" s="8" t="s">
        <v>29</v>
      </c>
      <c r="Q60" s="9" t="s">
        <v>29</v>
      </c>
      <c r="R60" s="8" t="s">
        <v>29</v>
      </c>
      <c r="S60" s="9" t="s">
        <v>29</v>
      </c>
      <c r="T60" s="8" t="s">
        <v>29</v>
      </c>
      <c r="U60" s="9" t="s">
        <v>29</v>
      </c>
      <c r="V60" s="8" t="s">
        <v>29</v>
      </c>
      <c r="W60" s="10" t="s">
        <v>29</v>
      </c>
      <c r="X60" s="9" t="s">
        <v>30</v>
      </c>
      <c r="Y60" s="8" t="s">
        <v>29</v>
      </c>
      <c r="Z60" s="10" t="s">
        <v>29</v>
      </c>
      <c r="AA60" s="9" t="s">
        <v>30</v>
      </c>
    </row>
    <row r="61" spans="1:27" ht="17" x14ac:dyDescent="0.2">
      <c r="A61" t="s">
        <v>170</v>
      </c>
      <c r="B61" s="5"/>
      <c r="C61" s="27"/>
      <c r="D61" s="27"/>
      <c r="E61" s="27"/>
      <c r="F61" s="28"/>
      <c r="G61" t="s">
        <v>169</v>
      </c>
      <c r="H61" t="s">
        <v>220</v>
      </c>
      <c r="I61" s="5">
        <v>13858755</v>
      </c>
      <c r="J61" s="6">
        <v>21.6867469879518</v>
      </c>
      <c r="K61" s="6">
        <v>25.3012048192771</v>
      </c>
      <c r="L61" s="6">
        <v>2.6711796686297098E-2</v>
      </c>
      <c r="M61" s="7">
        <v>0.371838536114309</v>
      </c>
      <c r="N61" s="8" t="s">
        <v>29</v>
      </c>
      <c r="O61" s="9" t="s">
        <v>29</v>
      </c>
      <c r="P61" s="8" t="s">
        <v>29</v>
      </c>
      <c r="Q61" s="9" t="s">
        <v>29</v>
      </c>
      <c r="R61" s="8" t="s">
        <v>29</v>
      </c>
      <c r="S61" s="9" t="s">
        <v>29</v>
      </c>
      <c r="T61" s="8" t="s">
        <v>29</v>
      </c>
      <c r="U61" s="9" t="s">
        <v>29</v>
      </c>
      <c r="V61" s="8" t="s">
        <v>29</v>
      </c>
      <c r="W61" s="10" t="s">
        <v>29</v>
      </c>
      <c r="X61" s="9" t="s">
        <v>29</v>
      </c>
      <c r="Y61" s="8" t="s">
        <v>30</v>
      </c>
      <c r="Z61" s="10" t="s">
        <v>29</v>
      </c>
      <c r="AA61" s="9" t="s">
        <v>30</v>
      </c>
    </row>
    <row r="62" spans="1:27" ht="17" x14ac:dyDescent="0.2">
      <c r="A62" t="s">
        <v>91</v>
      </c>
      <c r="B62" s="5"/>
      <c r="C62" s="27"/>
      <c r="D62" s="27"/>
      <c r="E62" s="27"/>
      <c r="F62" s="28"/>
      <c r="G62" t="s">
        <v>88</v>
      </c>
      <c r="H62" t="s">
        <v>219</v>
      </c>
      <c r="I62" s="5">
        <v>218076</v>
      </c>
      <c r="J62" s="6">
        <v>28.169014084507001</v>
      </c>
      <c r="K62" s="6">
        <v>0</v>
      </c>
      <c r="L62" s="6">
        <v>1.7282052080299799</v>
      </c>
      <c r="M62" s="7">
        <v>5.1771332774489101E-2</v>
      </c>
      <c r="N62" s="8" t="s">
        <v>29</v>
      </c>
      <c r="O62" s="9" t="s">
        <v>29</v>
      </c>
      <c r="P62" s="8" t="s">
        <v>29</v>
      </c>
      <c r="Q62" s="9" t="s">
        <v>29</v>
      </c>
      <c r="R62" s="8" t="s">
        <v>29</v>
      </c>
      <c r="S62" s="9" t="s">
        <v>29</v>
      </c>
      <c r="T62" s="8" t="s">
        <v>29</v>
      </c>
      <c r="U62" s="9" t="s">
        <v>29</v>
      </c>
      <c r="V62" s="8" t="s">
        <v>29</v>
      </c>
      <c r="W62" s="10" t="s">
        <v>29</v>
      </c>
      <c r="X62" s="9" t="s">
        <v>29</v>
      </c>
      <c r="Y62" s="8" t="s">
        <v>29</v>
      </c>
      <c r="Z62" s="10" t="s">
        <v>29</v>
      </c>
      <c r="AA62" s="9" t="s">
        <v>29</v>
      </c>
    </row>
    <row r="63" spans="1:27" ht="17" x14ac:dyDescent="0.2">
      <c r="A63" t="s">
        <v>199</v>
      </c>
      <c r="B63" s="5"/>
      <c r="C63" s="27"/>
      <c r="D63" s="27"/>
      <c r="E63" s="27"/>
      <c r="F63" s="28"/>
      <c r="G63" t="s">
        <v>194</v>
      </c>
      <c r="H63" t="s">
        <v>219</v>
      </c>
      <c r="I63" s="5">
        <v>437961</v>
      </c>
      <c r="J63" s="6">
        <v>0</v>
      </c>
      <c r="K63" s="6">
        <v>0</v>
      </c>
      <c r="L63" s="6">
        <v>0.40534483999125498</v>
      </c>
      <c r="M63" s="7">
        <v>3.4456410464835802E-2</v>
      </c>
      <c r="N63" s="8" t="s">
        <v>29</v>
      </c>
      <c r="O63" s="9" t="s">
        <v>29</v>
      </c>
      <c r="P63" s="8" t="s">
        <v>29</v>
      </c>
      <c r="Q63" s="9" t="s">
        <v>29</v>
      </c>
      <c r="R63" s="8" t="s">
        <v>29</v>
      </c>
      <c r="S63" s="9" t="s">
        <v>29</v>
      </c>
      <c r="T63" s="8" t="s">
        <v>29</v>
      </c>
      <c r="U63" s="9" t="s">
        <v>29</v>
      </c>
      <c r="V63" s="8" t="s">
        <v>29</v>
      </c>
      <c r="W63" s="10" t="s">
        <v>29</v>
      </c>
      <c r="X63" s="9" t="s">
        <v>29</v>
      </c>
      <c r="Y63" s="8" t="s">
        <v>29</v>
      </c>
      <c r="Z63" s="10" t="s">
        <v>29</v>
      </c>
      <c r="AA63" s="9" t="s">
        <v>29</v>
      </c>
    </row>
    <row r="64" spans="1:27" ht="17" x14ac:dyDescent="0.2">
      <c r="A64" t="s">
        <v>56</v>
      </c>
      <c r="B64" s="5"/>
      <c r="C64" s="27"/>
      <c r="D64" s="27"/>
      <c r="E64" s="27"/>
      <c r="F64" s="28"/>
      <c r="G64" t="s">
        <v>50</v>
      </c>
      <c r="H64" t="s">
        <v>219</v>
      </c>
      <c r="I64" s="5">
        <v>3626904</v>
      </c>
      <c r="J64" s="6">
        <v>32.394366197183103</v>
      </c>
      <c r="K64" s="6">
        <v>2.8169014084507</v>
      </c>
      <c r="L64" s="6">
        <v>0.64848917568719699</v>
      </c>
      <c r="M64" s="7">
        <v>0.122173727921638</v>
      </c>
      <c r="N64" s="8" t="s">
        <v>29</v>
      </c>
      <c r="O64" s="9" t="s">
        <v>29</v>
      </c>
      <c r="P64" s="8" t="s">
        <v>29</v>
      </c>
      <c r="Q64" s="9" t="s">
        <v>29</v>
      </c>
      <c r="R64" s="8" t="s">
        <v>29</v>
      </c>
      <c r="S64" s="9" t="s">
        <v>29</v>
      </c>
      <c r="T64" s="8" t="s">
        <v>30</v>
      </c>
      <c r="U64" s="9" t="s">
        <v>29</v>
      </c>
      <c r="V64" s="8" t="s">
        <v>29</v>
      </c>
      <c r="W64" s="10" t="s">
        <v>29</v>
      </c>
      <c r="X64" s="9" t="s">
        <v>30</v>
      </c>
      <c r="Y64" s="8" t="s">
        <v>29</v>
      </c>
      <c r="Z64" s="10" t="s">
        <v>29</v>
      </c>
      <c r="AA64" s="9" t="s">
        <v>29</v>
      </c>
    </row>
    <row r="65" spans="1:27" ht="17" x14ac:dyDescent="0.2">
      <c r="A65" t="s">
        <v>145</v>
      </c>
      <c r="B65" s="29" t="s">
        <v>228</v>
      </c>
      <c r="C65" s="25" t="s">
        <v>229</v>
      </c>
      <c r="D65" s="25" t="s">
        <v>320</v>
      </c>
      <c r="E65" s="25" t="s">
        <v>321</v>
      </c>
      <c r="F65" s="26" t="s">
        <v>322</v>
      </c>
      <c r="G65" t="s">
        <v>144</v>
      </c>
      <c r="H65" t="s">
        <v>219</v>
      </c>
      <c r="I65" s="5">
        <v>1256801</v>
      </c>
      <c r="J65" s="6">
        <v>45.0704225352113</v>
      </c>
      <c r="K65" s="6">
        <v>1.40845070422535</v>
      </c>
      <c r="L65" s="6">
        <v>6.4179331532822896</v>
      </c>
      <c r="M65" s="7">
        <v>0.20545846057592701</v>
      </c>
      <c r="N65" s="8" t="s">
        <v>29</v>
      </c>
      <c r="O65" s="9" t="s">
        <v>30</v>
      </c>
      <c r="P65" s="8" t="s">
        <v>29</v>
      </c>
      <c r="Q65" s="9" t="s">
        <v>29</v>
      </c>
      <c r="R65" s="8" t="s">
        <v>29</v>
      </c>
      <c r="S65" s="9" t="s">
        <v>29</v>
      </c>
      <c r="T65" s="8" t="s">
        <v>29</v>
      </c>
      <c r="U65" s="9" t="s">
        <v>29</v>
      </c>
      <c r="V65" s="8" t="s">
        <v>30</v>
      </c>
      <c r="W65" s="10" t="s">
        <v>29</v>
      </c>
      <c r="X65" s="9" t="s">
        <v>30</v>
      </c>
      <c r="Y65" s="8" t="s">
        <v>30</v>
      </c>
      <c r="Z65" s="10" t="s">
        <v>29</v>
      </c>
      <c r="AA65" s="9" t="s">
        <v>30</v>
      </c>
    </row>
    <row r="66" spans="1:27" ht="17" x14ac:dyDescent="0.2">
      <c r="A66" t="s">
        <v>57</v>
      </c>
      <c r="B66" s="29" t="s">
        <v>228</v>
      </c>
      <c r="C66" s="25" t="s">
        <v>229</v>
      </c>
      <c r="D66" s="25" t="s">
        <v>323</v>
      </c>
      <c r="E66" s="25" t="s">
        <v>324</v>
      </c>
      <c r="F66" s="26" t="s">
        <v>325</v>
      </c>
      <c r="G66" t="s">
        <v>50</v>
      </c>
      <c r="H66" t="s">
        <v>217</v>
      </c>
      <c r="I66" s="5">
        <v>2366644</v>
      </c>
      <c r="J66" s="6">
        <v>92.957746478873204</v>
      </c>
      <c r="K66" s="6">
        <v>0</v>
      </c>
      <c r="L66" s="6">
        <v>0.31013958277899401</v>
      </c>
      <c r="M66" s="7">
        <v>3.8330248480255098</v>
      </c>
      <c r="N66" s="8" t="s">
        <v>29</v>
      </c>
      <c r="O66" s="9" t="s">
        <v>29</v>
      </c>
      <c r="P66" s="8" t="s">
        <v>29</v>
      </c>
      <c r="Q66" s="9" t="s">
        <v>29</v>
      </c>
      <c r="R66" s="8" t="s">
        <v>29</v>
      </c>
      <c r="S66" s="9" t="s">
        <v>29</v>
      </c>
      <c r="T66" s="8" t="s">
        <v>29</v>
      </c>
      <c r="U66" s="9" t="s">
        <v>30</v>
      </c>
      <c r="V66" s="8" t="s">
        <v>29</v>
      </c>
      <c r="W66" s="10" t="s">
        <v>29</v>
      </c>
      <c r="X66" s="9" t="s">
        <v>30</v>
      </c>
      <c r="Y66" s="8" t="s">
        <v>29</v>
      </c>
      <c r="Z66" s="10" t="s">
        <v>29</v>
      </c>
      <c r="AA66" s="9" t="s">
        <v>30</v>
      </c>
    </row>
    <row r="67" spans="1:27" ht="17" x14ac:dyDescent="0.2">
      <c r="A67" t="s">
        <v>27</v>
      </c>
      <c r="B67" s="29" t="s">
        <v>228</v>
      </c>
      <c r="C67" s="25" t="s">
        <v>229</v>
      </c>
      <c r="D67" s="25" t="s">
        <v>326</v>
      </c>
      <c r="E67" s="25" t="s">
        <v>327</v>
      </c>
      <c r="F67" s="26" t="s">
        <v>328</v>
      </c>
      <c r="G67" t="s">
        <v>28</v>
      </c>
      <c r="H67" t="s">
        <v>218</v>
      </c>
      <c r="I67" s="5">
        <v>1036760</v>
      </c>
      <c r="J67" s="6">
        <v>71.830985915493002</v>
      </c>
      <c r="K67" s="6">
        <v>0</v>
      </c>
      <c r="L67" s="6">
        <v>3.5150445211920997E-2</v>
      </c>
      <c r="M67" s="7">
        <v>0</v>
      </c>
      <c r="N67" s="8" t="s">
        <v>29</v>
      </c>
      <c r="O67" s="9" t="s">
        <v>29</v>
      </c>
      <c r="P67" s="8" t="s">
        <v>29</v>
      </c>
      <c r="Q67" s="9" t="s">
        <v>29</v>
      </c>
      <c r="R67" s="8" t="s">
        <v>29</v>
      </c>
      <c r="S67" s="9" t="s">
        <v>29</v>
      </c>
      <c r="T67" s="8" t="s">
        <v>29</v>
      </c>
      <c r="U67" s="9" t="s">
        <v>29</v>
      </c>
      <c r="V67" s="8" t="s">
        <v>29</v>
      </c>
      <c r="W67" s="10" t="s">
        <v>29</v>
      </c>
      <c r="X67" s="9" t="s">
        <v>30</v>
      </c>
      <c r="Y67" s="8" t="s">
        <v>29</v>
      </c>
      <c r="Z67" s="10" t="s">
        <v>29</v>
      </c>
      <c r="AA67" s="9" t="s">
        <v>29</v>
      </c>
    </row>
    <row r="68" spans="1:27" ht="17" x14ac:dyDescent="0.2">
      <c r="A68" t="s">
        <v>157</v>
      </c>
      <c r="B68" s="29" t="s">
        <v>228</v>
      </c>
      <c r="C68" s="25" t="s">
        <v>229</v>
      </c>
      <c r="D68" s="25" t="s">
        <v>329</v>
      </c>
      <c r="E68" s="25" t="s">
        <v>330</v>
      </c>
      <c r="F68" s="26" t="s">
        <v>331</v>
      </c>
      <c r="G68" t="s">
        <v>158</v>
      </c>
      <c r="H68" t="s">
        <v>217</v>
      </c>
      <c r="I68" s="5">
        <v>3253134</v>
      </c>
      <c r="J68" s="6">
        <v>91.549295774647902</v>
      </c>
      <c r="K68" s="6">
        <v>2.8169014084507</v>
      </c>
      <c r="L68" s="6">
        <v>8.9733298058602307E-2</v>
      </c>
      <c r="M68" s="7">
        <v>0.77274350090369004</v>
      </c>
      <c r="N68" s="8" t="s">
        <v>29</v>
      </c>
      <c r="O68" s="9" t="s">
        <v>29</v>
      </c>
      <c r="P68" s="8" t="s">
        <v>29</v>
      </c>
      <c r="Q68" s="9" t="s">
        <v>29</v>
      </c>
      <c r="R68" s="8" t="s">
        <v>29</v>
      </c>
      <c r="S68" s="9" t="s">
        <v>29</v>
      </c>
      <c r="T68" s="8" t="s">
        <v>29</v>
      </c>
      <c r="U68" s="9" t="s">
        <v>29</v>
      </c>
      <c r="V68" s="8" t="s">
        <v>30</v>
      </c>
      <c r="W68" s="10" t="s">
        <v>29</v>
      </c>
      <c r="X68" s="9" t="s">
        <v>30</v>
      </c>
      <c r="Y68" s="8" t="s">
        <v>29</v>
      </c>
      <c r="Z68" s="10" t="s">
        <v>29</v>
      </c>
      <c r="AA68" s="9" t="s">
        <v>29</v>
      </c>
    </row>
    <row r="69" spans="1:27" ht="17" x14ac:dyDescent="0.2">
      <c r="A69" t="s">
        <v>40</v>
      </c>
      <c r="B69" s="29" t="s">
        <v>228</v>
      </c>
      <c r="C69" s="25" t="s">
        <v>229</v>
      </c>
      <c r="D69" s="25" t="s">
        <v>332</v>
      </c>
      <c r="E69" s="25" t="s">
        <v>333</v>
      </c>
      <c r="F69" s="26" t="s">
        <v>334</v>
      </c>
      <c r="G69" t="s">
        <v>32</v>
      </c>
      <c r="H69" t="s">
        <v>218</v>
      </c>
      <c r="I69" s="5">
        <v>2393843</v>
      </c>
      <c r="J69" s="6">
        <v>83.098591549295804</v>
      </c>
      <c r="K69" s="6">
        <v>5.6338028169014098</v>
      </c>
      <c r="L69" s="6">
        <v>1.18124906004204</v>
      </c>
      <c r="M69" s="7">
        <v>0.76501123200914101</v>
      </c>
      <c r="N69" s="8" t="s">
        <v>29</v>
      </c>
      <c r="O69" s="9" t="s">
        <v>29</v>
      </c>
      <c r="P69" s="8" t="s">
        <v>29</v>
      </c>
      <c r="Q69" s="9" t="s">
        <v>29</v>
      </c>
      <c r="R69" s="8" t="s">
        <v>29</v>
      </c>
      <c r="S69" s="9" t="s">
        <v>29</v>
      </c>
      <c r="T69" s="8" t="s">
        <v>29</v>
      </c>
      <c r="U69" s="9" t="s">
        <v>29</v>
      </c>
      <c r="V69" s="8" t="s">
        <v>29</v>
      </c>
      <c r="W69" s="10" t="s">
        <v>29</v>
      </c>
      <c r="X69" s="9" t="s">
        <v>29</v>
      </c>
      <c r="Y69" s="8" t="s">
        <v>29</v>
      </c>
      <c r="Z69" s="10" t="s">
        <v>29</v>
      </c>
      <c r="AA69" s="9" t="s">
        <v>30</v>
      </c>
    </row>
    <row r="70" spans="1:27" ht="17" x14ac:dyDescent="0.2">
      <c r="A70" t="s">
        <v>200</v>
      </c>
      <c r="B70" s="5"/>
      <c r="C70" s="27"/>
      <c r="D70" s="27"/>
      <c r="E70" s="27"/>
      <c r="F70" s="28"/>
      <c r="G70" t="s">
        <v>194</v>
      </c>
      <c r="H70" t="s">
        <v>219</v>
      </c>
      <c r="I70" s="5">
        <v>976721</v>
      </c>
      <c r="J70" s="6">
        <v>0</v>
      </c>
      <c r="K70" s="6">
        <v>0</v>
      </c>
      <c r="L70" s="6">
        <v>0.240369408880272</v>
      </c>
      <c r="M70" s="7">
        <v>1.9372355674240099E-2</v>
      </c>
      <c r="N70" s="8" t="s">
        <v>29</v>
      </c>
      <c r="O70" s="9" t="s">
        <v>29</v>
      </c>
      <c r="P70" s="8" t="s">
        <v>29</v>
      </c>
      <c r="Q70" s="9" t="s">
        <v>29</v>
      </c>
      <c r="R70" s="8" t="s">
        <v>29</v>
      </c>
      <c r="S70" s="9" t="s">
        <v>29</v>
      </c>
      <c r="T70" s="8" t="s">
        <v>29</v>
      </c>
      <c r="U70" s="9" t="s">
        <v>29</v>
      </c>
      <c r="V70" s="8" t="s">
        <v>29</v>
      </c>
      <c r="W70" s="10" t="s">
        <v>29</v>
      </c>
      <c r="X70" s="9" t="s">
        <v>30</v>
      </c>
      <c r="Y70" s="8" t="s">
        <v>29</v>
      </c>
      <c r="Z70" s="10" t="s">
        <v>29</v>
      </c>
      <c r="AA70" s="9" t="s">
        <v>29</v>
      </c>
    </row>
    <row r="71" spans="1:27" ht="17" x14ac:dyDescent="0.2">
      <c r="A71" t="s">
        <v>41</v>
      </c>
      <c r="B71" s="5"/>
      <c r="C71" s="27"/>
      <c r="D71" s="27"/>
      <c r="E71" s="27"/>
      <c r="F71" s="28"/>
      <c r="G71" t="s">
        <v>32</v>
      </c>
      <c r="H71" t="s">
        <v>219</v>
      </c>
      <c r="I71" s="5">
        <v>1483107</v>
      </c>
      <c r="J71" s="6">
        <v>19.7183098591549</v>
      </c>
      <c r="K71" s="6">
        <v>0</v>
      </c>
      <c r="L71" s="6">
        <v>0.67580943380352798</v>
      </c>
      <c r="M71" s="7">
        <v>2.5132247449509999E-2</v>
      </c>
      <c r="N71" s="8" t="s">
        <v>29</v>
      </c>
      <c r="O71" s="9" t="s">
        <v>29</v>
      </c>
      <c r="P71" s="8" t="s">
        <v>29</v>
      </c>
      <c r="Q71" s="9" t="s">
        <v>29</v>
      </c>
      <c r="R71" s="8" t="s">
        <v>29</v>
      </c>
      <c r="S71" s="9" t="s">
        <v>29</v>
      </c>
      <c r="T71" s="8" t="s">
        <v>29</v>
      </c>
      <c r="U71" s="9" t="s">
        <v>29</v>
      </c>
      <c r="V71" s="8" t="s">
        <v>29</v>
      </c>
      <c r="W71" s="10" t="s">
        <v>29</v>
      </c>
      <c r="X71" s="9" t="s">
        <v>29</v>
      </c>
      <c r="Y71" s="8" t="s">
        <v>29</v>
      </c>
      <c r="Z71" s="10" t="s">
        <v>29</v>
      </c>
      <c r="AA71" s="9" t="s">
        <v>30</v>
      </c>
    </row>
    <row r="72" spans="1:27" ht="17" x14ac:dyDescent="0.2">
      <c r="A72" t="s">
        <v>58</v>
      </c>
      <c r="B72" s="5"/>
      <c r="C72" s="27"/>
      <c r="D72" s="27"/>
      <c r="E72" s="27"/>
      <c r="F72" s="28"/>
      <c r="G72" t="s">
        <v>50</v>
      </c>
      <c r="H72" t="s">
        <v>219</v>
      </c>
      <c r="I72" s="5">
        <v>1116623</v>
      </c>
      <c r="J72" s="6">
        <v>35.2112676056338</v>
      </c>
      <c r="K72" s="6">
        <v>0</v>
      </c>
      <c r="L72" s="6">
        <v>0.38028019099473498</v>
      </c>
      <c r="M72" s="7">
        <v>3.3753144966649301E-2</v>
      </c>
      <c r="N72" s="8" t="s">
        <v>29</v>
      </c>
      <c r="O72" s="9" t="s">
        <v>29</v>
      </c>
      <c r="P72" s="8" t="s">
        <v>29</v>
      </c>
      <c r="Q72" s="9" t="s">
        <v>29</v>
      </c>
      <c r="R72" s="8" t="s">
        <v>29</v>
      </c>
      <c r="S72" s="9" t="s">
        <v>29</v>
      </c>
      <c r="T72" s="8" t="s">
        <v>29</v>
      </c>
      <c r="U72" s="9" t="s">
        <v>29</v>
      </c>
      <c r="V72" s="8" t="s">
        <v>29</v>
      </c>
      <c r="W72" s="10" t="s">
        <v>29</v>
      </c>
      <c r="X72" s="9" t="s">
        <v>29</v>
      </c>
      <c r="Y72" s="8" t="s">
        <v>30</v>
      </c>
      <c r="Z72" s="10" t="s">
        <v>29</v>
      </c>
      <c r="AA72" s="9" t="s">
        <v>29</v>
      </c>
    </row>
    <row r="73" spans="1:27" ht="17" x14ac:dyDescent="0.2">
      <c r="A73" t="s">
        <v>78</v>
      </c>
      <c r="B73" s="29" t="s">
        <v>228</v>
      </c>
      <c r="C73" s="25" t="s">
        <v>229</v>
      </c>
      <c r="D73" s="25" t="s">
        <v>335</v>
      </c>
      <c r="E73" s="25" t="s">
        <v>336</v>
      </c>
      <c r="F73" s="26" t="s">
        <v>337</v>
      </c>
      <c r="G73" t="s">
        <v>79</v>
      </c>
      <c r="H73" t="s">
        <v>218</v>
      </c>
      <c r="I73" s="5">
        <v>2930134</v>
      </c>
      <c r="J73" s="6">
        <v>76.056338028168994</v>
      </c>
      <c r="K73" s="6">
        <v>0</v>
      </c>
      <c r="L73" s="6">
        <v>0.94435813347618303</v>
      </c>
      <c r="M73" s="7">
        <v>3.67581701221327E-2</v>
      </c>
      <c r="N73" s="8" t="s">
        <v>29</v>
      </c>
      <c r="O73" s="9" t="s">
        <v>29</v>
      </c>
      <c r="P73" s="8" t="s">
        <v>29</v>
      </c>
      <c r="Q73" s="9" t="s">
        <v>29</v>
      </c>
      <c r="R73" s="8" t="s">
        <v>29</v>
      </c>
      <c r="S73" s="9" t="s">
        <v>29</v>
      </c>
      <c r="T73" s="8" t="s">
        <v>29</v>
      </c>
      <c r="U73" s="9" t="s">
        <v>29</v>
      </c>
      <c r="V73" s="8" t="s">
        <v>29</v>
      </c>
      <c r="W73" s="10" t="s">
        <v>29</v>
      </c>
      <c r="X73" s="9" t="s">
        <v>30</v>
      </c>
      <c r="Y73" s="8" t="s">
        <v>29</v>
      </c>
      <c r="Z73" s="10" t="s">
        <v>29</v>
      </c>
      <c r="AA73" s="9" t="s">
        <v>29</v>
      </c>
    </row>
    <row r="74" spans="1:27" ht="17" x14ac:dyDescent="0.2">
      <c r="A74" t="s">
        <v>59</v>
      </c>
      <c r="B74" s="29" t="s">
        <v>228</v>
      </c>
      <c r="C74" s="25" t="s">
        <v>229</v>
      </c>
      <c r="D74" s="25" t="s">
        <v>338</v>
      </c>
      <c r="E74" s="25" t="s">
        <v>339</v>
      </c>
      <c r="F74" s="26" t="s">
        <v>340</v>
      </c>
      <c r="G74" t="s">
        <v>50</v>
      </c>
      <c r="H74" t="s">
        <v>217</v>
      </c>
      <c r="I74" s="5">
        <v>6581157</v>
      </c>
      <c r="J74" s="6">
        <v>94.366197183098606</v>
      </c>
      <c r="K74" s="6">
        <v>4.2253521126760596</v>
      </c>
      <c r="L74" s="6">
        <v>0.13810222444651901</v>
      </c>
      <c r="M74" s="7">
        <v>1.4440214174181201E-2</v>
      </c>
      <c r="N74" s="8" t="s">
        <v>29</v>
      </c>
      <c r="O74" s="9" t="s">
        <v>29</v>
      </c>
      <c r="P74" s="8" t="s">
        <v>29</v>
      </c>
      <c r="Q74" s="9" t="s">
        <v>29</v>
      </c>
      <c r="R74" s="8" t="s">
        <v>29</v>
      </c>
      <c r="S74" s="9" t="s">
        <v>29</v>
      </c>
      <c r="T74" s="8" t="s">
        <v>30</v>
      </c>
      <c r="U74" s="9" t="s">
        <v>30</v>
      </c>
      <c r="V74" s="8" t="s">
        <v>30</v>
      </c>
      <c r="W74" s="10" t="s">
        <v>29</v>
      </c>
      <c r="X74" s="9" t="s">
        <v>30</v>
      </c>
      <c r="Y74" s="8" t="s">
        <v>30</v>
      </c>
      <c r="Z74" s="10" t="s">
        <v>29</v>
      </c>
      <c r="AA74" s="9" t="s">
        <v>30</v>
      </c>
    </row>
    <row r="75" spans="1:27" ht="17" x14ac:dyDescent="0.2">
      <c r="A75" t="s">
        <v>105</v>
      </c>
      <c r="B75" s="29" t="s">
        <v>228</v>
      </c>
      <c r="C75" s="25" t="s">
        <v>229</v>
      </c>
      <c r="D75" s="25" t="s">
        <v>341</v>
      </c>
      <c r="E75" s="25" t="s">
        <v>342</v>
      </c>
      <c r="F75" s="26" t="s">
        <v>343</v>
      </c>
      <c r="G75" t="s">
        <v>102</v>
      </c>
      <c r="H75" t="s">
        <v>218</v>
      </c>
      <c r="I75" s="5">
        <v>4595121</v>
      </c>
      <c r="J75" s="6">
        <v>87.323943661971796</v>
      </c>
      <c r="K75" s="6">
        <v>1.40845070422535</v>
      </c>
      <c r="L75" s="6">
        <v>0.481461468010147</v>
      </c>
      <c r="M75" s="7">
        <v>0.25655003831655099</v>
      </c>
      <c r="N75" s="8" t="s">
        <v>29</v>
      </c>
      <c r="O75" s="9" t="s">
        <v>29</v>
      </c>
      <c r="P75" s="8" t="s">
        <v>29</v>
      </c>
      <c r="Q75" s="9" t="s">
        <v>29</v>
      </c>
      <c r="R75" s="8" t="s">
        <v>29</v>
      </c>
      <c r="S75" s="9" t="s">
        <v>29</v>
      </c>
      <c r="T75" s="8" t="s">
        <v>29</v>
      </c>
      <c r="U75" s="9" t="s">
        <v>29</v>
      </c>
      <c r="V75" s="8" t="s">
        <v>29</v>
      </c>
      <c r="W75" s="10" t="s">
        <v>29</v>
      </c>
      <c r="X75" s="9" t="s">
        <v>30</v>
      </c>
      <c r="Y75" s="8" t="s">
        <v>29</v>
      </c>
      <c r="Z75" s="10" t="s">
        <v>30</v>
      </c>
      <c r="AA75" s="9" t="s">
        <v>30</v>
      </c>
    </row>
    <row r="76" spans="1:27" ht="17" x14ac:dyDescent="0.2">
      <c r="A76" t="s">
        <v>60</v>
      </c>
      <c r="B76" s="5"/>
      <c r="C76" s="27"/>
      <c r="D76" s="27"/>
      <c r="E76" s="27"/>
      <c r="F76" s="28"/>
      <c r="G76" t="s">
        <v>50</v>
      </c>
      <c r="H76" t="s">
        <v>219</v>
      </c>
      <c r="I76" s="5">
        <v>347815</v>
      </c>
      <c r="J76" s="6">
        <v>0</v>
      </c>
      <c r="K76" s="6">
        <v>0</v>
      </c>
      <c r="L76" s="6">
        <v>0.913032554786953</v>
      </c>
      <c r="M76" s="7">
        <v>2.98132229028822E-2</v>
      </c>
      <c r="N76" s="8" t="s">
        <v>29</v>
      </c>
      <c r="O76" s="9" t="s">
        <v>29</v>
      </c>
      <c r="P76" s="8" t="s">
        <v>29</v>
      </c>
      <c r="Q76" s="9" t="s">
        <v>29</v>
      </c>
      <c r="R76" s="8" t="s">
        <v>29</v>
      </c>
      <c r="S76" s="9" t="s">
        <v>29</v>
      </c>
      <c r="T76" s="8" t="s">
        <v>29</v>
      </c>
      <c r="U76" s="9" t="s">
        <v>29</v>
      </c>
      <c r="V76" s="8" t="s">
        <v>29</v>
      </c>
      <c r="W76" s="10" t="s">
        <v>29</v>
      </c>
      <c r="X76" s="9" t="s">
        <v>29</v>
      </c>
      <c r="Y76" s="8" t="s">
        <v>29</v>
      </c>
      <c r="Z76" s="10" t="s">
        <v>29</v>
      </c>
      <c r="AA76" s="9" t="s">
        <v>29</v>
      </c>
    </row>
    <row r="77" spans="1:27" ht="17" x14ac:dyDescent="0.2">
      <c r="A77" t="s">
        <v>124</v>
      </c>
      <c r="B77" s="5"/>
      <c r="C77" s="27"/>
      <c r="D77" s="27"/>
      <c r="E77" s="27"/>
      <c r="F77" s="28"/>
      <c r="G77" t="s">
        <v>120</v>
      </c>
      <c r="H77" t="s">
        <v>219</v>
      </c>
      <c r="I77" s="5">
        <v>476289</v>
      </c>
      <c r="J77" s="6">
        <v>0</v>
      </c>
      <c r="K77" s="6">
        <v>0</v>
      </c>
      <c r="L77" s="6">
        <v>0.15710402700245399</v>
      </c>
      <c r="M77" s="7">
        <v>0</v>
      </c>
      <c r="N77" s="8" t="s">
        <v>29</v>
      </c>
      <c r="O77" s="9" t="s">
        <v>29</v>
      </c>
      <c r="P77" s="8" t="s">
        <v>29</v>
      </c>
      <c r="Q77" s="9" t="s">
        <v>29</v>
      </c>
      <c r="R77" s="8" t="s">
        <v>29</v>
      </c>
      <c r="S77" s="9" t="s">
        <v>29</v>
      </c>
      <c r="T77" s="8" t="s">
        <v>29</v>
      </c>
      <c r="U77" s="9" t="s">
        <v>29</v>
      </c>
      <c r="V77" s="8" t="s">
        <v>30</v>
      </c>
      <c r="W77" s="10" t="s">
        <v>29</v>
      </c>
      <c r="X77" s="9" t="s">
        <v>30</v>
      </c>
      <c r="Y77" s="8" t="s">
        <v>29</v>
      </c>
      <c r="Z77" s="10" t="s">
        <v>29</v>
      </c>
      <c r="AA77" s="9" t="s">
        <v>30</v>
      </c>
    </row>
    <row r="78" spans="1:27" ht="17" x14ac:dyDescent="0.2">
      <c r="A78" t="s">
        <v>166</v>
      </c>
      <c r="B78" s="29" t="s">
        <v>228</v>
      </c>
      <c r="C78" s="25" t="s">
        <v>229</v>
      </c>
      <c r="D78" s="25" t="s">
        <v>344</v>
      </c>
      <c r="E78" s="25" t="s">
        <v>345</v>
      </c>
      <c r="F78" s="26" t="s">
        <v>346</v>
      </c>
      <c r="G78" t="s">
        <v>167</v>
      </c>
      <c r="H78" t="s">
        <v>218</v>
      </c>
      <c r="I78" s="5">
        <v>797513</v>
      </c>
      <c r="J78" s="6">
        <v>53.521126760563398</v>
      </c>
      <c r="K78" s="6">
        <v>0</v>
      </c>
      <c r="L78" s="6">
        <v>2.2412120747062598</v>
      </c>
      <c r="M78" s="7">
        <v>0.14357233525999499</v>
      </c>
      <c r="N78" s="8" t="s">
        <v>29</v>
      </c>
      <c r="O78" s="9" t="s">
        <v>29</v>
      </c>
      <c r="P78" s="8" t="s">
        <v>29</v>
      </c>
      <c r="Q78" s="9" t="s">
        <v>29</v>
      </c>
      <c r="R78" s="8" t="s">
        <v>29</v>
      </c>
      <c r="S78" s="9" t="s">
        <v>29</v>
      </c>
      <c r="T78" s="8" t="s">
        <v>29</v>
      </c>
      <c r="U78" s="9" t="s">
        <v>29</v>
      </c>
      <c r="V78" s="8" t="s">
        <v>30</v>
      </c>
      <c r="W78" s="10" t="s">
        <v>29</v>
      </c>
      <c r="X78" s="9" t="s">
        <v>29</v>
      </c>
      <c r="Y78" s="8" t="s">
        <v>30</v>
      </c>
      <c r="Z78" s="10" t="s">
        <v>29</v>
      </c>
      <c r="AA78" s="9" t="s">
        <v>29</v>
      </c>
    </row>
    <row r="79" spans="1:27" ht="17" x14ac:dyDescent="0.2">
      <c r="A79" t="s">
        <v>188</v>
      </c>
      <c r="B79" s="29" t="s">
        <v>228</v>
      </c>
      <c r="C79" s="25" t="s">
        <v>229</v>
      </c>
      <c r="D79" s="25" t="s">
        <v>347</v>
      </c>
      <c r="E79" s="25" t="s">
        <v>348</v>
      </c>
      <c r="F79" s="26" t="s">
        <v>349</v>
      </c>
      <c r="G79" t="s">
        <v>187</v>
      </c>
      <c r="H79" t="s">
        <v>219</v>
      </c>
      <c r="I79" s="5">
        <v>750004</v>
      </c>
      <c r="J79" s="6">
        <v>0</v>
      </c>
      <c r="K79" s="6">
        <v>0</v>
      </c>
      <c r="L79" s="6">
        <v>0.129885314027789</v>
      </c>
      <c r="M79" s="7">
        <v>0</v>
      </c>
      <c r="N79" s="8" t="s">
        <v>30</v>
      </c>
      <c r="O79" s="9" t="s">
        <v>29</v>
      </c>
      <c r="P79" s="8" t="s">
        <v>29</v>
      </c>
      <c r="Q79" s="9" t="s">
        <v>29</v>
      </c>
      <c r="R79" s="8" t="s">
        <v>29</v>
      </c>
      <c r="S79" s="9" t="s">
        <v>29</v>
      </c>
      <c r="T79" s="8" t="s">
        <v>29</v>
      </c>
      <c r="U79" s="9" t="s">
        <v>29</v>
      </c>
      <c r="V79" s="8" t="s">
        <v>29</v>
      </c>
      <c r="W79" s="10" t="s">
        <v>29</v>
      </c>
      <c r="X79" s="9" t="s">
        <v>29</v>
      </c>
      <c r="Y79" s="8" t="s">
        <v>29</v>
      </c>
      <c r="Z79" s="10" t="s">
        <v>29</v>
      </c>
      <c r="AA79" s="9" t="s">
        <v>29</v>
      </c>
    </row>
    <row r="80" spans="1:27" ht="17" x14ac:dyDescent="0.2">
      <c r="A80" t="s">
        <v>131</v>
      </c>
      <c r="B80" s="29" t="s">
        <v>228</v>
      </c>
      <c r="C80" s="25" t="s">
        <v>229</v>
      </c>
      <c r="D80" s="25" t="s">
        <v>350</v>
      </c>
      <c r="E80" s="25" t="s">
        <v>351</v>
      </c>
      <c r="F80" s="26" t="s">
        <v>352</v>
      </c>
      <c r="G80" t="s">
        <v>132</v>
      </c>
      <c r="H80" t="s">
        <v>220</v>
      </c>
      <c r="I80" s="5">
        <v>5709010</v>
      </c>
      <c r="J80" s="6">
        <v>91.549295774647902</v>
      </c>
      <c r="K80" s="6">
        <v>42.253521126760603</v>
      </c>
      <c r="L80" s="6">
        <v>28.572349270682299</v>
      </c>
      <c r="M80" s="7">
        <v>1.53788744342786</v>
      </c>
      <c r="N80" s="8" t="s">
        <v>30</v>
      </c>
      <c r="O80" s="9" t="s">
        <v>29</v>
      </c>
      <c r="P80" s="8" t="s">
        <v>30</v>
      </c>
      <c r="Q80" s="9" t="s">
        <v>30</v>
      </c>
      <c r="R80" s="8" t="s">
        <v>29</v>
      </c>
      <c r="S80" s="9" t="s">
        <v>29</v>
      </c>
      <c r="T80" s="8" t="s">
        <v>29</v>
      </c>
      <c r="U80" s="9" t="s">
        <v>30</v>
      </c>
      <c r="V80" s="8" t="s">
        <v>29</v>
      </c>
      <c r="W80" s="10" t="s">
        <v>29</v>
      </c>
      <c r="X80" s="9" t="s">
        <v>30</v>
      </c>
      <c r="Y80" s="8" t="s">
        <v>29</v>
      </c>
      <c r="Z80" s="10" t="s">
        <v>29</v>
      </c>
      <c r="AA80" s="9" t="s">
        <v>30</v>
      </c>
    </row>
    <row r="81" spans="1:27" ht="17" x14ac:dyDescent="0.2">
      <c r="A81" t="s">
        <v>61</v>
      </c>
      <c r="B81" s="29" t="s">
        <v>228</v>
      </c>
      <c r="C81" s="25" t="s">
        <v>229</v>
      </c>
      <c r="D81" s="25" t="s">
        <v>353</v>
      </c>
      <c r="E81" s="25" t="s">
        <v>354</v>
      </c>
      <c r="F81" s="26" t="s">
        <v>355</v>
      </c>
      <c r="G81" t="s">
        <v>50</v>
      </c>
      <c r="H81" t="s">
        <v>218</v>
      </c>
      <c r="I81" s="5">
        <v>2545173</v>
      </c>
      <c r="J81" s="6">
        <v>69.014084507042298</v>
      </c>
      <c r="K81" s="6">
        <v>1.40845070422535</v>
      </c>
      <c r="L81" s="6">
        <v>0.29061840354989099</v>
      </c>
      <c r="M81" s="7">
        <v>2.8213701464927601E-2</v>
      </c>
      <c r="N81" s="8" t="s">
        <v>29</v>
      </c>
      <c r="O81" s="9" t="s">
        <v>29</v>
      </c>
      <c r="P81" s="8" t="s">
        <v>29</v>
      </c>
      <c r="Q81" s="9" t="s">
        <v>29</v>
      </c>
      <c r="R81" s="8" t="s">
        <v>29</v>
      </c>
      <c r="S81" s="9" t="s">
        <v>29</v>
      </c>
      <c r="T81" s="8" t="s">
        <v>29</v>
      </c>
      <c r="U81" s="9" t="s">
        <v>29</v>
      </c>
      <c r="V81" s="8" t="s">
        <v>29</v>
      </c>
      <c r="W81" s="10" t="s">
        <v>29</v>
      </c>
      <c r="X81" s="9" t="s">
        <v>30</v>
      </c>
      <c r="Y81" s="8" t="s">
        <v>29</v>
      </c>
      <c r="Z81" s="10" t="s">
        <v>29</v>
      </c>
      <c r="AA81" s="9" t="s">
        <v>29</v>
      </c>
    </row>
    <row r="82" spans="1:27" ht="17" x14ac:dyDescent="0.2">
      <c r="A82" t="s">
        <v>80</v>
      </c>
      <c r="B82" s="5"/>
      <c r="C82" s="27"/>
      <c r="D82" s="27"/>
      <c r="E82" s="27"/>
      <c r="F82" s="28"/>
      <c r="G82" t="s">
        <v>79</v>
      </c>
      <c r="H82" t="s">
        <v>219</v>
      </c>
      <c r="I82" s="5">
        <v>788631</v>
      </c>
      <c r="J82" s="6">
        <v>0</v>
      </c>
      <c r="K82" s="6">
        <v>0</v>
      </c>
      <c r="L82" s="6">
        <v>0.31021453666001603</v>
      </c>
      <c r="M82" s="7">
        <v>2.51632216130094E-2</v>
      </c>
      <c r="N82" s="8" t="s">
        <v>29</v>
      </c>
      <c r="O82" s="9" t="s">
        <v>29</v>
      </c>
      <c r="P82" s="8" t="s">
        <v>29</v>
      </c>
      <c r="Q82" s="9" t="s">
        <v>29</v>
      </c>
      <c r="R82" s="8" t="s">
        <v>29</v>
      </c>
      <c r="S82" s="9" t="s">
        <v>29</v>
      </c>
      <c r="T82" s="8" t="s">
        <v>29</v>
      </c>
      <c r="U82" s="9" t="s">
        <v>29</v>
      </c>
      <c r="V82" s="8" t="s">
        <v>29</v>
      </c>
      <c r="W82" s="10" t="s">
        <v>29</v>
      </c>
      <c r="X82" s="9" t="s">
        <v>30</v>
      </c>
      <c r="Y82" s="8" t="s">
        <v>29</v>
      </c>
      <c r="Z82" s="10" t="s">
        <v>29</v>
      </c>
      <c r="AA82" s="9" t="s">
        <v>29</v>
      </c>
    </row>
    <row r="83" spans="1:27" ht="17" x14ac:dyDescent="0.2">
      <c r="A83" t="s">
        <v>106</v>
      </c>
      <c r="B83" s="29" t="s">
        <v>228</v>
      </c>
      <c r="C83" s="25" t="s">
        <v>229</v>
      </c>
      <c r="D83" s="25" t="s">
        <v>356</v>
      </c>
      <c r="E83" s="25" t="s">
        <v>357</v>
      </c>
      <c r="F83" s="26" t="s">
        <v>358</v>
      </c>
      <c r="G83" t="s">
        <v>102</v>
      </c>
      <c r="H83" t="s">
        <v>218</v>
      </c>
      <c r="I83" s="5">
        <v>2662737</v>
      </c>
      <c r="J83" s="6">
        <v>69.014084507042298</v>
      </c>
      <c r="K83" s="6">
        <v>2.8169014084507</v>
      </c>
      <c r="L83" s="6">
        <v>1.4571262458536001</v>
      </c>
      <c r="M83" s="7">
        <v>4.39386434153392E-2</v>
      </c>
      <c r="N83" s="8" t="s">
        <v>30</v>
      </c>
      <c r="O83" s="9" t="s">
        <v>29</v>
      </c>
      <c r="P83" s="8" t="s">
        <v>29</v>
      </c>
      <c r="Q83" s="9" t="s">
        <v>29</v>
      </c>
      <c r="R83" s="8" t="s">
        <v>29</v>
      </c>
      <c r="S83" s="9" t="s">
        <v>29</v>
      </c>
      <c r="T83" s="8" t="s">
        <v>29</v>
      </c>
      <c r="U83" s="9" t="s">
        <v>29</v>
      </c>
      <c r="V83" s="8" t="s">
        <v>30</v>
      </c>
      <c r="W83" s="10" t="s">
        <v>29</v>
      </c>
      <c r="X83" s="9" t="s">
        <v>30</v>
      </c>
      <c r="Y83" s="8" t="s">
        <v>30</v>
      </c>
      <c r="Z83" s="10" t="s">
        <v>29</v>
      </c>
      <c r="AA83" s="9" t="s">
        <v>29</v>
      </c>
    </row>
    <row r="84" spans="1:27" ht="17" x14ac:dyDescent="0.2">
      <c r="A84" t="s">
        <v>189</v>
      </c>
      <c r="B84" s="29" t="s">
        <v>228</v>
      </c>
      <c r="C84" s="25" t="s">
        <v>229</v>
      </c>
      <c r="D84" s="25" t="s">
        <v>359</v>
      </c>
      <c r="E84" s="25" t="s">
        <v>360</v>
      </c>
      <c r="F84" s="26" t="s">
        <v>361</v>
      </c>
      <c r="G84" t="s">
        <v>187</v>
      </c>
      <c r="H84" t="s">
        <v>219</v>
      </c>
      <c r="I84" s="5">
        <v>902565</v>
      </c>
      <c r="J84" s="6">
        <v>0</v>
      </c>
      <c r="K84" s="6">
        <v>0</v>
      </c>
      <c r="L84" s="6">
        <v>2.7532569005805398</v>
      </c>
      <c r="M84" s="7">
        <v>7.3405730750856907E-2</v>
      </c>
      <c r="N84" s="8" t="s">
        <v>30</v>
      </c>
      <c r="O84" s="9" t="s">
        <v>29</v>
      </c>
      <c r="P84" s="8" t="s">
        <v>29</v>
      </c>
      <c r="Q84" s="9" t="s">
        <v>29</v>
      </c>
      <c r="R84" s="8" t="s">
        <v>29</v>
      </c>
      <c r="S84" s="9" t="s">
        <v>29</v>
      </c>
      <c r="T84" s="8" t="s">
        <v>29</v>
      </c>
      <c r="U84" s="9" t="s">
        <v>29</v>
      </c>
      <c r="V84" s="8" t="s">
        <v>29</v>
      </c>
      <c r="W84" s="10" t="s">
        <v>29</v>
      </c>
      <c r="X84" s="9" t="s">
        <v>29</v>
      </c>
      <c r="Y84" s="8" t="s">
        <v>29</v>
      </c>
      <c r="Z84" s="10" t="s">
        <v>29</v>
      </c>
      <c r="AA84" s="9" t="s">
        <v>29</v>
      </c>
    </row>
    <row r="85" spans="1:27" ht="17" x14ac:dyDescent="0.2">
      <c r="A85" t="s">
        <v>159</v>
      </c>
      <c r="B85" s="5"/>
      <c r="C85" s="27"/>
      <c r="D85" s="27"/>
      <c r="E85" s="27"/>
      <c r="F85" s="28"/>
      <c r="G85" t="s">
        <v>160</v>
      </c>
      <c r="H85" t="s">
        <v>219</v>
      </c>
      <c r="I85" s="5">
        <v>317211</v>
      </c>
      <c r="J85" s="6">
        <v>30.985915492957702</v>
      </c>
      <c r="K85" s="6">
        <v>0</v>
      </c>
      <c r="L85" s="6">
        <v>0.46333092248928598</v>
      </c>
      <c r="M85" s="7">
        <v>0.14567135449281299</v>
      </c>
      <c r="N85" s="8" t="s">
        <v>29</v>
      </c>
      <c r="O85" s="9" t="s">
        <v>29</v>
      </c>
      <c r="P85" s="8" t="s">
        <v>29</v>
      </c>
      <c r="Q85" s="9" t="s">
        <v>29</v>
      </c>
      <c r="R85" s="8" t="s">
        <v>29</v>
      </c>
      <c r="S85" s="9" t="s">
        <v>29</v>
      </c>
      <c r="T85" s="8" t="s">
        <v>29</v>
      </c>
      <c r="U85" s="9" t="s">
        <v>29</v>
      </c>
      <c r="V85" s="8" t="s">
        <v>29</v>
      </c>
      <c r="W85" s="10" t="s">
        <v>29</v>
      </c>
      <c r="X85" s="9" t="s">
        <v>29</v>
      </c>
      <c r="Y85" s="8" t="s">
        <v>29</v>
      </c>
      <c r="Z85" s="10" t="s">
        <v>29</v>
      </c>
      <c r="AA85" s="9" t="s">
        <v>30</v>
      </c>
    </row>
    <row r="86" spans="1:27" ht="17" x14ac:dyDescent="0.2">
      <c r="A86" t="s">
        <v>47</v>
      </c>
      <c r="B86" s="29" t="s">
        <v>228</v>
      </c>
      <c r="C86" s="25" t="s">
        <v>229</v>
      </c>
      <c r="D86" s="25" t="s">
        <v>362</v>
      </c>
      <c r="E86" s="25" t="s">
        <v>363</v>
      </c>
      <c r="F86" s="26" t="s">
        <v>364</v>
      </c>
      <c r="G86" t="s">
        <v>48</v>
      </c>
      <c r="H86" t="s">
        <v>218</v>
      </c>
      <c r="I86" s="5">
        <v>1008733</v>
      </c>
      <c r="J86" s="6">
        <v>53.521126760563398</v>
      </c>
      <c r="K86" s="6">
        <v>1.40845070422535</v>
      </c>
      <c r="L86" s="6">
        <v>0.153605279449469</v>
      </c>
      <c r="M86" s="7">
        <v>1.9066637541437299E-2</v>
      </c>
      <c r="N86" s="8" t="s">
        <v>29</v>
      </c>
      <c r="O86" s="9" t="s">
        <v>29</v>
      </c>
      <c r="P86" s="8" t="s">
        <v>29</v>
      </c>
      <c r="Q86" s="9" t="s">
        <v>29</v>
      </c>
      <c r="R86" s="8" t="s">
        <v>29</v>
      </c>
      <c r="S86" s="9" t="s">
        <v>29</v>
      </c>
      <c r="T86" s="8" t="s">
        <v>29</v>
      </c>
      <c r="U86" s="9" t="s">
        <v>29</v>
      </c>
      <c r="V86" s="8" t="s">
        <v>29</v>
      </c>
      <c r="W86" s="10" t="s">
        <v>29</v>
      </c>
      <c r="X86" s="9" t="s">
        <v>29</v>
      </c>
      <c r="Y86" s="8" t="s">
        <v>30</v>
      </c>
      <c r="Z86" s="10" t="s">
        <v>29</v>
      </c>
      <c r="AA86" s="9" t="s">
        <v>29</v>
      </c>
    </row>
    <row r="87" spans="1:27" ht="17" x14ac:dyDescent="0.2">
      <c r="A87" t="s">
        <v>201</v>
      </c>
      <c r="B87" s="29" t="s">
        <v>228</v>
      </c>
      <c r="C87" s="25" t="s">
        <v>229</v>
      </c>
      <c r="D87" s="25" t="s">
        <v>365</v>
      </c>
      <c r="E87" s="25" t="s">
        <v>366</v>
      </c>
      <c r="F87" s="26" t="s">
        <v>367</v>
      </c>
      <c r="G87" t="s">
        <v>194</v>
      </c>
      <c r="H87" t="s">
        <v>218</v>
      </c>
      <c r="I87" s="5">
        <v>2806768</v>
      </c>
      <c r="J87" s="6">
        <v>43.661971830985898</v>
      </c>
      <c r="K87" s="6">
        <v>1.40845070422535</v>
      </c>
      <c r="L87" s="6">
        <v>1.1032881741799501</v>
      </c>
      <c r="M87" s="7">
        <v>3.3031781310641002E-2</v>
      </c>
      <c r="N87" s="8" t="s">
        <v>29</v>
      </c>
      <c r="O87" s="9" t="s">
        <v>29</v>
      </c>
      <c r="P87" s="8" t="s">
        <v>29</v>
      </c>
      <c r="Q87" s="9" t="s">
        <v>29</v>
      </c>
      <c r="R87" s="8" t="s">
        <v>29</v>
      </c>
      <c r="S87" s="9" t="s">
        <v>29</v>
      </c>
      <c r="T87" s="8" t="s">
        <v>29</v>
      </c>
      <c r="U87" s="9" t="s">
        <v>29</v>
      </c>
      <c r="V87" s="8" t="s">
        <v>29</v>
      </c>
      <c r="W87" s="10" t="s">
        <v>29</v>
      </c>
      <c r="X87" s="9" t="s">
        <v>29</v>
      </c>
      <c r="Y87" s="8" t="s">
        <v>29</v>
      </c>
      <c r="Z87" s="10" t="s">
        <v>29</v>
      </c>
      <c r="AA87" s="9" t="s">
        <v>29</v>
      </c>
    </row>
    <row r="88" spans="1:27" ht="17" x14ac:dyDescent="0.2">
      <c r="A88" t="s">
        <v>135</v>
      </c>
      <c r="B88" s="29" t="s">
        <v>228</v>
      </c>
      <c r="C88" s="25" t="s">
        <v>229</v>
      </c>
      <c r="D88" s="25" t="s">
        <v>368</v>
      </c>
      <c r="E88" s="25" t="s">
        <v>369</v>
      </c>
      <c r="F88" s="26" t="s">
        <v>370</v>
      </c>
      <c r="G88" t="s">
        <v>136</v>
      </c>
      <c r="H88" t="s">
        <v>219</v>
      </c>
      <c r="I88" s="5">
        <v>1128073</v>
      </c>
      <c r="J88" s="6">
        <v>22.5352112676056</v>
      </c>
      <c r="K88" s="6">
        <v>1.40845070422535</v>
      </c>
      <c r="L88" s="6">
        <v>1.1755660004808901</v>
      </c>
      <c r="M88" s="7">
        <v>0.98167056868936298</v>
      </c>
      <c r="N88" s="8" t="s">
        <v>30</v>
      </c>
      <c r="O88" s="9" t="s">
        <v>29</v>
      </c>
      <c r="P88" s="8" t="s">
        <v>30</v>
      </c>
      <c r="Q88" s="9" t="s">
        <v>30</v>
      </c>
      <c r="R88" s="8" t="s">
        <v>29</v>
      </c>
      <c r="S88" s="9" t="s">
        <v>29</v>
      </c>
      <c r="T88" s="8" t="s">
        <v>29</v>
      </c>
      <c r="U88" s="9" t="s">
        <v>29</v>
      </c>
      <c r="V88" s="8" t="s">
        <v>29</v>
      </c>
      <c r="W88" s="10" t="s">
        <v>29</v>
      </c>
      <c r="X88" s="9" t="s">
        <v>30</v>
      </c>
      <c r="Y88" s="8" t="s">
        <v>29</v>
      </c>
      <c r="Z88" s="10" t="s">
        <v>29</v>
      </c>
      <c r="AA88" s="9" t="s">
        <v>30</v>
      </c>
    </row>
    <row r="89" spans="1:27" ht="17" x14ac:dyDescent="0.2">
      <c r="A89" t="s">
        <v>202</v>
      </c>
      <c r="B89" s="5"/>
      <c r="C89" s="27"/>
      <c r="D89" s="27"/>
      <c r="E89" s="27"/>
      <c r="F89" s="28"/>
      <c r="G89" t="s">
        <v>194</v>
      </c>
      <c r="H89" t="s">
        <v>219</v>
      </c>
      <c r="I89" s="5">
        <v>194932</v>
      </c>
      <c r="J89" s="6">
        <v>0</v>
      </c>
      <c r="K89" s="6">
        <v>0</v>
      </c>
      <c r="L89" s="6">
        <v>0.32800332839052798</v>
      </c>
      <c r="M89" s="7">
        <v>3.0857803909317999E-2</v>
      </c>
      <c r="N89" s="8" t="s">
        <v>29</v>
      </c>
      <c r="O89" s="9" t="s">
        <v>29</v>
      </c>
      <c r="P89" s="8" t="s">
        <v>29</v>
      </c>
      <c r="Q89" s="9" t="s">
        <v>29</v>
      </c>
      <c r="R89" s="8" t="s">
        <v>29</v>
      </c>
      <c r="S89" s="9" t="s">
        <v>29</v>
      </c>
      <c r="T89" s="8" t="s">
        <v>29</v>
      </c>
      <c r="U89" s="9" t="s">
        <v>29</v>
      </c>
      <c r="V89" s="8" t="s">
        <v>29</v>
      </c>
      <c r="W89" s="10" t="s">
        <v>29</v>
      </c>
      <c r="X89" s="9" t="s">
        <v>29</v>
      </c>
      <c r="Y89" s="8" t="s">
        <v>29</v>
      </c>
      <c r="Z89" s="10" t="s">
        <v>29</v>
      </c>
      <c r="AA89" s="9" t="s">
        <v>29</v>
      </c>
    </row>
    <row r="90" spans="1:27" ht="17" x14ac:dyDescent="0.2">
      <c r="A90" t="s">
        <v>147</v>
      </c>
      <c r="B90" s="29" t="s">
        <v>228</v>
      </c>
      <c r="C90" s="25" t="s">
        <v>229</v>
      </c>
      <c r="D90" s="25" t="s">
        <v>371</v>
      </c>
      <c r="E90" s="25" t="s">
        <v>372</v>
      </c>
      <c r="F90" s="26" t="s">
        <v>373</v>
      </c>
      <c r="G90" t="s">
        <v>148</v>
      </c>
      <c r="H90" t="s">
        <v>217</v>
      </c>
      <c r="I90" s="5">
        <v>3688401</v>
      </c>
      <c r="J90" s="6">
        <v>97.183098591549296</v>
      </c>
      <c r="K90" s="6">
        <v>4.2253521126760596</v>
      </c>
      <c r="L90" s="6">
        <v>0.20061620483241099</v>
      </c>
      <c r="M90" s="7">
        <v>3.3834641324860602E-2</v>
      </c>
      <c r="N90" s="8" t="s">
        <v>29</v>
      </c>
      <c r="O90" s="9" t="s">
        <v>30</v>
      </c>
      <c r="P90" s="8" t="s">
        <v>29</v>
      </c>
      <c r="Q90" s="9" t="s">
        <v>29</v>
      </c>
      <c r="R90" s="8" t="s">
        <v>29</v>
      </c>
      <c r="S90" s="9" t="s">
        <v>29</v>
      </c>
      <c r="T90" s="8" t="s">
        <v>29</v>
      </c>
      <c r="U90" s="9" t="s">
        <v>29</v>
      </c>
      <c r="V90" s="8" t="s">
        <v>30</v>
      </c>
      <c r="W90" s="10" t="s">
        <v>29</v>
      </c>
      <c r="X90" s="9" t="s">
        <v>30</v>
      </c>
      <c r="Y90" s="8" t="s">
        <v>30</v>
      </c>
      <c r="Z90" s="10" t="s">
        <v>29</v>
      </c>
      <c r="AA90" s="9" t="s">
        <v>30</v>
      </c>
    </row>
    <row r="91" spans="1:27" ht="17" x14ac:dyDescent="0.2">
      <c r="A91" t="s">
        <v>62</v>
      </c>
      <c r="B91" s="5"/>
      <c r="C91" s="27"/>
      <c r="D91" s="27"/>
      <c r="E91" s="27"/>
      <c r="F91" s="28"/>
      <c r="G91" t="s">
        <v>50</v>
      </c>
      <c r="H91" t="s">
        <v>219</v>
      </c>
      <c r="I91" s="5">
        <v>54079</v>
      </c>
      <c r="J91" s="6">
        <v>0</v>
      </c>
      <c r="K91" s="6">
        <v>0</v>
      </c>
      <c r="L91" s="6">
        <v>7.1830075568276794E-2</v>
      </c>
      <c r="M91" s="7">
        <v>0</v>
      </c>
      <c r="N91" s="8" t="s">
        <v>29</v>
      </c>
      <c r="O91" s="9" t="s">
        <v>29</v>
      </c>
      <c r="P91" s="8" t="s">
        <v>29</v>
      </c>
      <c r="Q91" s="9" t="s">
        <v>29</v>
      </c>
      <c r="R91" s="8" t="s">
        <v>29</v>
      </c>
      <c r="S91" s="9" t="s">
        <v>29</v>
      </c>
      <c r="T91" s="8" t="s">
        <v>29</v>
      </c>
      <c r="U91" s="9" t="s">
        <v>29</v>
      </c>
      <c r="V91" s="8" t="s">
        <v>29</v>
      </c>
      <c r="W91" s="10" t="s">
        <v>29</v>
      </c>
      <c r="X91" s="9" t="s">
        <v>29</v>
      </c>
      <c r="Y91" s="8" t="s">
        <v>29</v>
      </c>
      <c r="Z91" s="10" t="s">
        <v>29</v>
      </c>
      <c r="AA91" s="9" t="s">
        <v>29</v>
      </c>
    </row>
    <row r="92" spans="1:27" ht="17" x14ac:dyDescent="0.2">
      <c r="A92" t="s">
        <v>203</v>
      </c>
      <c r="B92" s="5"/>
      <c r="C92" s="27"/>
      <c r="D92" s="27"/>
      <c r="E92" s="27"/>
      <c r="F92" s="28"/>
      <c r="G92" t="s">
        <v>204</v>
      </c>
      <c r="H92" t="s">
        <v>219</v>
      </c>
      <c r="I92" s="5">
        <v>629939</v>
      </c>
      <c r="J92" s="6">
        <v>46.478873239436602</v>
      </c>
      <c r="K92" s="6">
        <v>1.40845070422535</v>
      </c>
      <c r="L92" s="6">
        <v>9.0624931915812904E-2</v>
      </c>
      <c r="M92" s="7">
        <v>0</v>
      </c>
      <c r="N92" s="8" t="s">
        <v>29</v>
      </c>
      <c r="O92" s="9" t="s">
        <v>29</v>
      </c>
      <c r="P92" s="8" t="s">
        <v>29</v>
      </c>
      <c r="Q92" s="9" t="s">
        <v>29</v>
      </c>
      <c r="R92" s="8" t="s">
        <v>29</v>
      </c>
      <c r="S92" s="9" t="s">
        <v>29</v>
      </c>
      <c r="T92" s="8" t="s">
        <v>29</v>
      </c>
      <c r="U92" s="9" t="s">
        <v>29</v>
      </c>
      <c r="V92" s="8" t="s">
        <v>29</v>
      </c>
      <c r="W92" s="10" t="s">
        <v>29</v>
      </c>
      <c r="X92" s="9" t="s">
        <v>29</v>
      </c>
      <c r="Y92" s="8" t="s">
        <v>29</v>
      </c>
      <c r="Z92" s="10" t="s">
        <v>29</v>
      </c>
      <c r="AA92" s="9" t="s">
        <v>29</v>
      </c>
    </row>
    <row r="93" spans="1:27" ht="17" x14ac:dyDescent="0.2">
      <c r="A93" t="s">
        <v>63</v>
      </c>
      <c r="B93" s="29" t="s">
        <v>228</v>
      </c>
      <c r="C93" s="25" t="s">
        <v>229</v>
      </c>
      <c r="D93" s="25" t="s">
        <v>374</v>
      </c>
      <c r="E93" s="25" t="s">
        <v>375</v>
      </c>
      <c r="F93" s="26" t="s">
        <v>376</v>
      </c>
      <c r="G93" t="s">
        <v>50</v>
      </c>
      <c r="H93" t="s">
        <v>217</v>
      </c>
      <c r="I93" s="5">
        <v>4812335</v>
      </c>
      <c r="J93" s="6">
        <v>98.591549295774598</v>
      </c>
      <c r="K93" s="6">
        <v>1.40845070422535</v>
      </c>
      <c r="L93" s="6">
        <v>1.2244970255008401</v>
      </c>
      <c r="M93" s="7">
        <v>3.0403506257593902</v>
      </c>
      <c r="N93" s="8" t="s">
        <v>29</v>
      </c>
      <c r="O93" s="9" t="s">
        <v>29</v>
      </c>
      <c r="P93" s="8" t="s">
        <v>29</v>
      </c>
      <c r="Q93" s="9" t="s">
        <v>29</v>
      </c>
      <c r="R93" s="8" t="s">
        <v>29</v>
      </c>
      <c r="S93" s="9" t="s">
        <v>29</v>
      </c>
      <c r="T93" s="8" t="s">
        <v>30</v>
      </c>
      <c r="U93" s="9" t="s">
        <v>29</v>
      </c>
      <c r="V93" s="8" t="s">
        <v>29</v>
      </c>
      <c r="W93" s="10" t="s">
        <v>29</v>
      </c>
      <c r="X93" s="9" t="s">
        <v>30</v>
      </c>
      <c r="Y93" s="8" t="s">
        <v>29</v>
      </c>
      <c r="Z93" s="10" t="s">
        <v>29</v>
      </c>
      <c r="AA93" s="9" t="s">
        <v>30</v>
      </c>
    </row>
    <row r="94" spans="1:27" ht="17" x14ac:dyDescent="0.2">
      <c r="A94" t="s">
        <v>64</v>
      </c>
      <c r="B94" s="29" t="s">
        <v>228</v>
      </c>
      <c r="C94" s="25" t="s">
        <v>229</v>
      </c>
      <c r="D94" s="25" t="s">
        <v>377</v>
      </c>
      <c r="E94" s="25" t="s">
        <v>378</v>
      </c>
      <c r="F94" s="26" t="s">
        <v>379</v>
      </c>
      <c r="G94" t="s">
        <v>50</v>
      </c>
      <c r="H94" t="s">
        <v>218</v>
      </c>
      <c r="I94" s="5">
        <v>4300737</v>
      </c>
      <c r="J94" s="6">
        <v>61.971830985915503</v>
      </c>
      <c r="K94" s="6">
        <v>1.40845070422535</v>
      </c>
      <c r="L94" s="6">
        <v>0.35774721977435697</v>
      </c>
      <c r="M94" s="7">
        <v>2.1801869354398699E-2</v>
      </c>
      <c r="N94" s="8" t="s">
        <v>29</v>
      </c>
      <c r="O94" s="9" t="s">
        <v>29</v>
      </c>
      <c r="P94" s="8" t="s">
        <v>29</v>
      </c>
      <c r="Q94" s="9" t="s">
        <v>29</v>
      </c>
      <c r="R94" s="8" t="s">
        <v>29</v>
      </c>
      <c r="S94" s="9" t="s">
        <v>29</v>
      </c>
      <c r="T94" s="8" t="s">
        <v>30</v>
      </c>
      <c r="U94" s="9" t="s">
        <v>29</v>
      </c>
      <c r="V94" s="8" t="s">
        <v>29</v>
      </c>
      <c r="W94" s="10" t="s">
        <v>29</v>
      </c>
      <c r="X94" s="9" t="s">
        <v>30</v>
      </c>
      <c r="Y94" s="8" t="s">
        <v>29</v>
      </c>
      <c r="Z94" s="10" t="s">
        <v>29</v>
      </c>
      <c r="AA94" s="9" t="s">
        <v>30</v>
      </c>
    </row>
    <row r="95" spans="1:27" ht="17" x14ac:dyDescent="0.2">
      <c r="A95" t="s">
        <v>205</v>
      </c>
      <c r="B95" s="29" t="s">
        <v>228</v>
      </c>
      <c r="C95" s="25" t="s">
        <v>229</v>
      </c>
      <c r="D95" s="25" t="s">
        <v>380</v>
      </c>
      <c r="E95" s="25" t="s">
        <v>381</v>
      </c>
      <c r="F95" s="26" t="s">
        <v>382</v>
      </c>
      <c r="G95" t="s">
        <v>221</v>
      </c>
      <c r="H95" t="s">
        <v>219</v>
      </c>
      <c r="I95" s="5">
        <v>23570043</v>
      </c>
      <c r="J95" s="6">
        <v>87.323943661971796</v>
      </c>
      <c r="K95" s="6">
        <v>254.92957746478899</v>
      </c>
      <c r="L95" s="6">
        <v>0.308687353166675</v>
      </c>
      <c r="M95" s="7">
        <v>20.589284760131999</v>
      </c>
      <c r="N95" s="8" t="s">
        <v>30</v>
      </c>
      <c r="O95" s="9" t="s">
        <v>29</v>
      </c>
      <c r="P95" s="8" t="s">
        <v>30</v>
      </c>
      <c r="Q95" s="9" t="s">
        <v>30</v>
      </c>
      <c r="R95" s="8" t="s">
        <v>29</v>
      </c>
      <c r="S95" s="9" t="s">
        <v>29</v>
      </c>
      <c r="T95" s="8" t="s">
        <v>29</v>
      </c>
      <c r="U95" s="9" t="s">
        <v>29</v>
      </c>
      <c r="V95" s="8" t="s">
        <v>29</v>
      </c>
      <c r="W95" s="10" t="s">
        <v>29</v>
      </c>
      <c r="X95" s="9" t="s">
        <v>30</v>
      </c>
      <c r="Y95" s="8" t="s">
        <v>29</v>
      </c>
      <c r="Z95" s="10" t="s">
        <v>29</v>
      </c>
      <c r="AA95" s="9" t="s">
        <v>30</v>
      </c>
    </row>
    <row r="96" spans="1:27" ht="17" x14ac:dyDescent="0.2">
      <c r="A96" t="s">
        <v>207</v>
      </c>
      <c r="B96" s="29" t="s">
        <v>228</v>
      </c>
      <c r="C96" s="25" t="s">
        <v>229</v>
      </c>
      <c r="D96" s="25" t="s">
        <v>383</v>
      </c>
      <c r="E96" s="25" t="s">
        <v>384</v>
      </c>
      <c r="F96" s="26" t="s">
        <v>385</v>
      </c>
      <c r="G96" t="s">
        <v>221</v>
      </c>
      <c r="H96" t="s">
        <v>219</v>
      </c>
      <c r="I96" s="5">
        <v>19802335</v>
      </c>
      <c r="J96" s="6">
        <v>90.1408450704225</v>
      </c>
      <c r="K96" s="6">
        <v>236.619718309859</v>
      </c>
      <c r="L96" s="6">
        <v>6.1919501881206198</v>
      </c>
      <c r="M96" s="7">
        <v>17.767326507269399</v>
      </c>
      <c r="N96" s="8" t="s">
        <v>30</v>
      </c>
      <c r="O96" s="9" t="s">
        <v>29</v>
      </c>
      <c r="P96" s="8" t="s">
        <v>30</v>
      </c>
      <c r="Q96" s="9" t="s">
        <v>30</v>
      </c>
      <c r="R96" s="8" t="s">
        <v>29</v>
      </c>
      <c r="S96" s="9" t="s">
        <v>29</v>
      </c>
      <c r="T96" s="8" t="s">
        <v>29</v>
      </c>
      <c r="U96" s="9" t="s">
        <v>29</v>
      </c>
      <c r="V96" s="8" t="s">
        <v>29</v>
      </c>
      <c r="W96" s="10" t="s">
        <v>29</v>
      </c>
      <c r="X96" s="9" t="s">
        <v>30</v>
      </c>
      <c r="Y96" s="8" t="s">
        <v>30</v>
      </c>
      <c r="Z96" s="10" t="s">
        <v>29</v>
      </c>
      <c r="AA96" s="9" t="s">
        <v>30</v>
      </c>
    </row>
    <row r="97" spans="1:27" ht="17" x14ac:dyDescent="0.2">
      <c r="A97" t="s">
        <v>65</v>
      </c>
      <c r="B97" s="19" t="s">
        <v>228</v>
      </c>
      <c r="C97" s="18" t="s">
        <v>229</v>
      </c>
      <c r="D97" s="18" t="s">
        <v>386</v>
      </c>
      <c r="E97" s="18" t="s">
        <v>387</v>
      </c>
      <c r="F97" s="18" t="s">
        <v>388</v>
      </c>
      <c r="G97" t="s">
        <v>50</v>
      </c>
      <c r="H97" t="s">
        <v>217</v>
      </c>
      <c r="I97" s="5">
        <v>3200533</v>
      </c>
      <c r="J97" s="6">
        <v>98.591549295774598</v>
      </c>
      <c r="K97" s="6">
        <v>2.8169014084507</v>
      </c>
      <c r="L97" s="6">
        <v>0.32821446169129498</v>
      </c>
      <c r="M97" s="7">
        <v>0.37182205801019402</v>
      </c>
      <c r="N97" s="8" t="s">
        <v>29</v>
      </c>
      <c r="O97" s="9" t="s">
        <v>29</v>
      </c>
      <c r="P97" s="8" t="s">
        <v>29</v>
      </c>
      <c r="Q97" s="9" t="s">
        <v>29</v>
      </c>
      <c r="R97" s="8" t="s">
        <v>29</v>
      </c>
      <c r="S97" s="9" t="s">
        <v>29</v>
      </c>
      <c r="T97" s="8" t="s">
        <v>29</v>
      </c>
      <c r="U97" s="9" t="s">
        <v>29</v>
      </c>
      <c r="V97" s="8" t="s">
        <v>29</v>
      </c>
      <c r="W97" s="10" t="s">
        <v>29</v>
      </c>
      <c r="X97" s="9" t="s">
        <v>30</v>
      </c>
      <c r="Y97" s="8" t="s">
        <v>29</v>
      </c>
      <c r="Z97" s="10" t="s">
        <v>29</v>
      </c>
      <c r="AA97" s="9" t="s">
        <v>29</v>
      </c>
    </row>
    <row r="98" spans="1:27" ht="17" x14ac:dyDescent="0.2">
      <c r="A98" t="s">
        <v>190</v>
      </c>
      <c r="B98" s="19" t="s">
        <v>228</v>
      </c>
      <c r="C98" s="18" t="s">
        <v>229</v>
      </c>
      <c r="D98" s="18" t="s">
        <v>389</v>
      </c>
      <c r="E98" s="18" t="s">
        <v>390</v>
      </c>
      <c r="F98" s="18" t="s">
        <v>391</v>
      </c>
      <c r="G98" t="s">
        <v>187</v>
      </c>
      <c r="H98" t="s">
        <v>219</v>
      </c>
      <c r="I98" s="5">
        <v>666513</v>
      </c>
      <c r="J98" s="6">
        <v>0</v>
      </c>
      <c r="K98" s="6">
        <v>0</v>
      </c>
      <c r="L98" s="6">
        <v>13.759842942425401</v>
      </c>
      <c r="M98" s="7">
        <v>0.215559300554859</v>
      </c>
      <c r="N98" s="8" t="s">
        <v>30</v>
      </c>
      <c r="O98" s="9" t="s">
        <v>29</v>
      </c>
      <c r="P98" s="8" t="s">
        <v>29</v>
      </c>
      <c r="Q98" s="9" t="s">
        <v>29</v>
      </c>
      <c r="R98" s="8" t="s">
        <v>29</v>
      </c>
      <c r="S98" s="9" t="s">
        <v>29</v>
      </c>
      <c r="T98" s="8" t="s">
        <v>29</v>
      </c>
      <c r="U98" s="9" t="s">
        <v>29</v>
      </c>
      <c r="V98" s="8" t="s">
        <v>29</v>
      </c>
      <c r="W98" s="10" t="s">
        <v>29</v>
      </c>
      <c r="X98" s="9" t="s">
        <v>29</v>
      </c>
      <c r="Y98" s="8" t="s">
        <v>29</v>
      </c>
      <c r="Z98" s="10" t="s">
        <v>29</v>
      </c>
      <c r="AA98" s="9" t="s">
        <v>29</v>
      </c>
    </row>
    <row r="99" spans="1:27" ht="17" x14ac:dyDescent="0.2">
      <c r="A99" t="s">
        <v>178</v>
      </c>
      <c r="G99" t="s">
        <v>177</v>
      </c>
      <c r="H99" t="s">
        <v>219</v>
      </c>
      <c r="I99" s="5">
        <v>595635</v>
      </c>
      <c r="J99" s="6">
        <v>0</v>
      </c>
      <c r="K99" s="6">
        <v>0</v>
      </c>
      <c r="L99" s="6">
        <v>5.2415226976092297</v>
      </c>
      <c r="M99" s="7">
        <v>0.26458422777330898</v>
      </c>
      <c r="N99" s="8" t="s">
        <v>29</v>
      </c>
      <c r="O99" s="9" t="s">
        <v>29</v>
      </c>
      <c r="P99" s="8" t="s">
        <v>29</v>
      </c>
      <c r="Q99" s="9" t="s">
        <v>29</v>
      </c>
      <c r="R99" s="8" t="s">
        <v>29</v>
      </c>
      <c r="S99" s="9" t="s">
        <v>29</v>
      </c>
      <c r="T99" s="8" t="s">
        <v>29</v>
      </c>
      <c r="U99" s="9" t="s">
        <v>29</v>
      </c>
      <c r="V99" s="8" t="s">
        <v>30</v>
      </c>
      <c r="W99" s="10" t="s">
        <v>29</v>
      </c>
      <c r="X99" s="9" t="s">
        <v>29</v>
      </c>
      <c r="Y99" s="8" t="s">
        <v>29</v>
      </c>
      <c r="Z99" s="10" t="s">
        <v>29</v>
      </c>
      <c r="AA99" s="9" t="s">
        <v>29</v>
      </c>
    </row>
    <row r="100" spans="1:27" ht="17" x14ac:dyDescent="0.2">
      <c r="A100" t="s">
        <v>107</v>
      </c>
      <c r="B100" s="19" t="s">
        <v>228</v>
      </c>
      <c r="C100" s="18" t="s">
        <v>229</v>
      </c>
      <c r="D100" s="18" t="s">
        <v>392</v>
      </c>
      <c r="E100" s="18" t="s">
        <v>393</v>
      </c>
      <c r="F100" s="18" t="s">
        <v>394</v>
      </c>
      <c r="G100" t="s">
        <v>102</v>
      </c>
      <c r="H100" t="s">
        <v>219</v>
      </c>
      <c r="I100" s="5">
        <v>1189669</v>
      </c>
      <c r="J100" s="6">
        <v>0</v>
      </c>
      <c r="K100" s="6">
        <v>0</v>
      </c>
      <c r="L100" s="6">
        <v>2.35941518506193</v>
      </c>
      <c r="M100" s="7">
        <v>4.9037273391287502E-2</v>
      </c>
      <c r="N100" s="8" t="s">
        <v>30</v>
      </c>
      <c r="O100" s="9" t="s">
        <v>29</v>
      </c>
      <c r="P100" s="8" t="s">
        <v>29</v>
      </c>
      <c r="Q100" s="9" t="s">
        <v>29</v>
      </c>
      <c r="R100" s="8" t="s">
        <v>29</v>
      </c>
      <c r="S100" s="9" t="s">
        <v>29</v>
      </c>
      <c r="T100" s="8" t="s">
        <v>29</v>
      </c>
      <c r="U100" s="9" t="s">
        <v>29</v>
      </c>
      <c r="V100" s="8" t="s">
        <v>29</v>
      </c>
      <c r="W100" s="10" t="s">
        <v>29</v>
      </c>
      <c r="X100" s="9" t="s">
        <v>29</v>
      </c>
      <c r="Y100" s="8" t="s">
        <v>29</v>
      </c>
      <c r="Z100" s="10" t="s">
        <v>29</v>
      </c>
      <c r="AA100" s="9" t="s">
        <v>29</v>
      </c>
    </row>
    <row r="101" spans="1:27" ht="17" x14ac:dyDescent="0.2">
      <c r="A101" t="s">
        <v>398</v>
      </c>
      <c r="B101" s="19" t="s">
        <v>228</v>
      </c>
      <c r="C101" s="18" t="s">
        <v>229</v>
      </c>
      <c r="D101" s="18" t="s">
        <v>395</v>
      </c>
      <c r="E101" s="18" t="s">
        <v>396</v>
      </c>
      <c r="F101" s="18" t="s">
        <v>397</v>
      </c>
      <c r="G101" t="s">
        <v>102</v>
      </c>
      <c r="H101" t="s">
        <v>220</v>
      </c>
      <c r="I101" s="5">
        <v>4187395</v>
      </c>
      <c r="J101" s="6">
        <v>90.1408450704225</v>
      </c>
      <c r="K101" s="6">
        <v>90.1408450704225</v>
      </c>
      <c r="L101" s="6">
        <v>7.2173343957374598</v>
      </c>
      <c r="M101" s="7">
        <v>1.55809740844091</v>
      </c>
      <c r="N101" s="8" t="s">
        <v>29</v>
      </c>
      <c r="O101" s="9" t="s">
        <v>29</v>
      </c>
      <c r="P101" s="8" t="s">
        <v>29</v>
      </c>
      <c r="Q101" s="9" t="s">
        <v>29</v>
      </c>
      <c r="R101" s="8" t="s">
        <v>30</v>
      </c>
      <c r="S101" s="9" t="s">
        <v>30</v>
      </c>
      <c r="T101" s="8" t="s">
        <v>29</v>
      </c>
      <c r="U101" s="9" t="s">
        <v>29</v>
      </c>
      <c r="V101" s="8" t="s">
        <v>30</v>
      </c>
      <c r="W101" s="10" t="s">
        <v>29</v>
      </c>
      <c r="X101" s="9" t="s">
        <v>30</v>
      </c>
      <c r="Y101" s="8" t="s">
        <v>30</v>
      </c>
      <c r="Z101" s="10" t="s">
        <v>30</v>
      </c>
      <c r="AA101" s="9" t="s">
        <v>30</v>
      </c>
    </row>
    <row r="102" spans="1:27" ht="17" x14ac:dyDescent="0.2">
      <c r="A102" t="s">
        <v>402</v>
      </c>
      <c r="B102" s="19" t="s">
        <v>228</v>
      </c>
      <c r="C102" s="18" t="s">
        <v>229</v>
      </c>
      <c r="D102" s="18" t="s">
        <v>399</v>
      </c>
      <c r="E102" s="18" t="s">
        <v>400</v>
      </c>
      <c r="F102" s="18" t="s">
        <v>401</v>
      </c>
      <c r="G102" t="s">
        <v>112</v>
      </c>
      <c r="H102" t="s">
        <v>218</v>
      </c>
      <c r="I102" s="5">
        <v>3046083</v>
      </c>
      <c r="J102" s="6">
        <v>67.605633802816897</v>
      </c>
      <c r="K102" s="6">
        <v>1.40845070422535</v>
      </c>
      <c r="L102" s="6">
        <v>0.215136068985849</v>
      </c>
      <c r="M102" s="7">
        <v>0.64856088910698795</v>
      </c>
      <c r="N102" s="8" t="s">
        <v>30</v>
      </c>
      <c r="O102" s="9" t="s">
        <v>29</v>
      </c>
      <c r="P102" s="8" t="s">
        <v>29</v>
      </c>
      <c r="Q102" s="9" t="s">
        <v>29</v>
      </c>
      <c r="R102" s="8" t="s">
        <v>29</v>
      </c>
      <c r="S102" s="9" t="s">
        <v>29</v>
      </c>
      <c r="T102" s="8" t="s">
        <v>29</v>
      </c>
      <c r="U102" s="9" t="s">
        <v>29</v>
      </c>
      <c r="V102" s="8" t="s">
        <v>30</v>
      </c>
      <c r="W102" s="10" t="s">
        <v>29</v>
      </c>
      <c r="X102" s="9" t="s">
        <v>30</v>
      </c>
      <c r="Y102" s="8" t="s">
        <v>30</v>
      </c>
      <c r="Z102" s="10" t="s">
        <v>30</v>
      </c>
      <c r="AA102" s="9" t="s">
        <v>30</v>
      </c>
    </row>
    <row r="103" spans="1:27" ht="17" x14ac:dyDescent="0.2">
      <c r="A103" t="s">
        <v>406</v>
      </c>
      <c r="B103" s="19" t="s">
        <v>228</v>
      </c>
      <c r="C103" s="18" t="s">
        <v>229</v>
      </c>
      <c r="D103" s="18" t="s">
        <v>403</v>
      </c>
      <c r="E103" s="18" t="s">
        <v>404</v>
      </c>
      <c r="F103" s="18" t="s">
        <v>405</v>
      </c>
      <c r="G103" t="s">
        <v>98</v>
      </c>
      <c r="H103" t="s">
        <v>217</v>
      </c>
      <c r="I103" s="5">
        <v>3519382</v>
      </c>
      <c r="J103" s="6">
        <v>92.957746478873204</v>
      </c>
      <c r="K103" s="6">
        <v>1.40845070422535</v>
      </c>
      <c r="L103" s="6">
        <v>10.925234750865499</v>
      </c>
      <c r="M103" s="7">
        <v>0.23807592141616801</v>
      </c>
      <c r="N103" s="8" t="s">
        <v>30</v>
      </c>
      <c r="O103" s="9" t="s">
        <v>29</v>
      </c>
      <c r="P103" s="8" t="s">
        <v>29</v>
      </c>
      <c r="Q103" s="9" t="s">
        <v>29</v>
      </c>
      <c r="R103" s="8" t="s">
        <v>29</v>
      </c>
      <c r="S103" s="9" t="s">
        <v>29</v>
      </c>
      <c r="T103" s="8" t="s">
        <v>29</v>
      </c>
      <c r="U103" s="9" t="s">
        <v>29</v>
      </c>
      <c r="V103" s="8" t="s">
        <v>30</v>
      </c>
      <c r="W103" s="10" t="s">
        <v>29</v>
      </c>
      <c r="X103" s="9" t="s">
        <v>30</v>
      </c>
      <c r="Y103" s="8" t="s">
        <v>29</v>
      </c>
      <c r="Z103" s="10" t="s">
        <v>30</v>
      </c>
      <c r="AA103" s="9" t="s">
        <v>30</v>
      </c>
    </row>
    <row r="104" spans="1:27" ht="17" x14ac:dyDescent="0.2">
      <c r="A104" t="s">
        <v>125</v>
      </c>
      <c r="B104" s="19" t="s">
        <v>228</v>
      </c>
      <c r="C104" s="18" t="s">
        <v>229</v>
      </c>
      <c r="D104" s="18" t="s">
        <v>407</v>
      </c>
      <c r="E104" s="18" t="s">
        <v>408</v>
      </c>
      <c r="F104" s="18" t="s">
        <v>409</v>
      </c>
      <c r="G104" t="s">
        <v>120</v>
      </c>
      <c r="H104" t="s">
        <v>218</v>
      </c>
      <c r="I104" s="5">
        <v>1290979</v>
      </c>
      <c r="J104" s="6">
        <v>56.338028169014102</v>
      </c>
      <c r="K104" s="6">
        <v>1.40845070422535</v>
      </c>
      <c r="L104" s="6">
        <v>0.220852064961303</v>
      </c>
      <c r="M104" s="7">
        <v>6.3793603096611307E-2</v>
      </c>
      <c r="N104" s="8" t="s">
        <v>29</v>
      </c>
      <c r="O104" s="9" t="s">
        <v>29</v>
      </c>
      <c r="P104" s="8" t="s">
        <v>29</v>
      </c>
      <c r="Q104" s="9" t="s">
        <v>29</v>
      </c>
      <c r="R104" s="8" t="s">
        <v>29</v>
      </c>
      <c r="S104" s="9" t="s">
        <v>29</v>
      </c>
      <c r="T104" s="8" t="s">
        <v>29</v>
      </c>
      <c r="U104" s="9" t="s">
        <v>29</v>
      </c>
      <c r="V104" s="8" t="s">
        <v>30</v>
      </c>
      <c r="W104" s="10" t="s">
        <v>29</v>
      </c>
      <c r="X104" s="9" t="s">
        <v>30</v>
      </c>
      <c r="Y104" s="8" t="s">
        <v>29</v>
      </c>
      <c r="Z104" s="10" t="s">
        <v>29</v>
      </c>
      <c r="AA104" s="9" t="s">
        <v>30</v>
      </c>
    </row>
    <row r="105" spans="1:27" ht="17" x14ac:dyDescent="0.2">
      <c r="A105" t="s">
        <v>108</v>
      </c>
      <c r="B105" s="19" t="s">
        <v>228</v>
      </c>
      <c r="C105" s="18" t="s">
        <v>229</v>
      </c>
      <c r="D105" s="18" t="s">
        <v>410</v>
      </c>
      <c r="E105" s="18" t="s">
        <v>411</v>
      </c>
      <c r="F105" s="18" t="s">
        <v>412</v>
      </c>
      <c r="G105" t="s">
        <v>102</v>
      </c>
      <c r="H105" t="s">
        <v>219</v>
      </c>
      <c r="I105" s="5">
        <v>2317582</v>
      </c>
      <c r="J105" s="6">
        <v>45.0704225352113</v>
      </c>
      <c r="K105" s="6">
        <v>0</v>
      </c>
      <c r="L105" s="6">
        <v>1.2989049194333699</v>
      </c>
      <c r="M105" s="7">
        <v>0.1427014524877</v>
      </c>
      <c r="N105" s="8" t="s">
        <v>30</v>
      </c>
      <c r="O105" s="9" t="s">
        <v>29</v>
      </c>
      <c r="P105" s="8" t="s">
        <v>29</v>
      </c>
      <c r="Q105" s="9" t="s">
        <v>29</v>
      </c>
      <c r="R105" s="8" t="s">
        <v>29</v>
      </c>
      <c r="S105" s="9" t="s">
        <v>29</v>
      </c>
      <c r="T105" s="8" t="s">
        <v>29</v>
      </c>
      <c r="U105" s="9" t="s">
        <v>29</v>
      </c>
      <c r="V105" s="8" t="s">
        <v>30</v>
      </c>
      <c r="W105" s="10" t="s">
        <v>29</v>
      </c>
      <c r="X105" s="9" t="s">
        <v>30</v>
      </c>
      <c r="Y105" s="8" t="s">
        <v>30</v>
      </c>
      <c r="Z105" s="10" t="s">
        <v>30</v>
      </c>
      <c r="AA105" s="9" t="s">
        <v>29</v>
      </c>
    </row>
    <row r="106" spans="1:27" ht="17" x14ac:dyDescent="0.2">
      <c r="A106" t="s">
        <v>182</v>
      </c>
      <c r="B106" s="19" t="s">
        <v>228</v>
      </c>
      <c r="C106" s="18" t="s">
        <v>229</v>
      </c>
      <c r="D106" s="18" t="s">
        <v>413</v>
      </c>
      <c r="E106" s="18" t="s">
        <v>414</v>
      </c>
      <c r="F106" s="18" t="s">
        <v>415</v>
      </c>
      <c r="G106" t="s">
        <v>183</v>
      </c>
      <c r="H106" t="s">
        <v>217</v>
      </c>
      <c r="I106" s="5">
        <v>2731051</v>
      </c>
      <c r="J106" s="6">
        <v>95.774647887323894</v>
      </c>
      <c r="K106" s="6">
        <v>2.8169014084507</v>
      </c>
      <c r="L106" s="6">
        <v>0.29418519479270699</v>
      </c>
      <c r="M106" s="7">
        <v>0.10045655727367001</v>
      </c>
      <c r="N106" s="8" t="s">
        <v>29</v>
      </c>
      <c r="O106" s="9" t="s">
        <v>29</v>
      </c>
      <c r="P106" s="8" t="s">
        <v>29</v>
      </c>
      <c r="Q106" s="9" t="s">
        <v>29</v>
      </c>
      <c r="R106" s="8" t="s">
        <v>29</v>
      </c>
      <c r="S106" s="9" t="s">
        <v>29</v>
      </c>
      <c r="T106" s="8" t="s">
        <v>29</v>
      </c>
      <c r="U106" s="9" t="s">
        <v>30</v>
      </c>
      <c r="V106" s="8" t="s">
        <v>30</v>
      </c>
      <c r="W106" s="10" t="s">
        <v>30</v>
      </c>
      <c r="X106" s="9" t="s">
        <v>30</v>
      </c>
      <c r="Y106" s="8" t="s">
        <v>29</v>
      </c>
      <c r="Z106" s="10" t="s">
        <v>29</v>
      </c>
      <c r="AA106" s="9" t="s">
        <v>30</v>
      </c>
    </row>
    <row r="107" spans="1:27" ht="17" x14ac:dyDescent="0.2">
      <c r="A107" t="s">
        <v>109</v>
      </c>
      <c r="B107" s="19" t="s">
        <v>228</v>
      </c>
      <c r="C107" s="18" t="s">
        <v>229</v>
      </c>
      <c r="D107" s="18" t="s">
        <v>416</v>
      </c>
      <c r="E107" s="18" t="s">
        <v>417</v>
      </c>
      <c r="F107" s="18" t="s">
        <v>418</v>
      </c>
      <c r="G107" t="s">
        <v>102</v>
      </c>
      <c r="H107" t="s">
        <v>218</v>
      </c>
      <c r="I107" s="5">
        <v>2729705</v>
      </c>
      <c r="J107" s="6">
        <v>66.197183098591594</v>
      </c>
      <c r="K107" s="6">
        <v>5.6338028169014098</v>
      </c>
      <c r="L107" s="6">
        <v>1.9965678512485301</v>
      </c>
      <c r="M107" s="7">
        <v>4.7171623897827503E-2</v>
      </c>
      <c r="N107" s="8" t="s">
        <v>30</v>
      </c>
      <c r="O107" s="9" t="s">
        <v>29</v>
      </c>
      <c r="P107" s="8" t="s">
        <v>29</v>
      </c>
      <c r="Q107" s="9" t="s">
        <v>29</v>
      </c>
      <c r="R107" s="8" t="s">
        <v>29</v>
      </c>
      <c r="S107" s="9" t="s">
        <v>29</v>
      </c>
      <c r="T107" s="8" t="s">
        <v>29</v>
      </c>
      <c r="U107" s="9" t="s">
        <v>29</v>
      </c>
      <c r="V107" s="8" t="s">
        <v>29</v>
      </c>
      <c r="W107" s="10" t="s">
        <v>29</v>
      </c>
      <c r="X107" s="9" t="s">
        <v>30</v>
      </c>
      <c r="Y107" s="8" t="s">
        <v>29</v>
      </c>
      <c r="Z107" s="10" t="s">
        <v>30</v>
      </c>
      <c r="AA107" s="9" t="s">
        <v>29</v>
      </c>
    </row>
    <row r="108" spans="1:27" ht="17" x14ac:dyDescent="0.2">
      <c r="A108" t="s">
        <v>42</v>
      </c>
      <c r="B108" s="19" t="s">
        <v>228</v>
      </c>
      <c r="C108" s="18" t="s">
        <v>229</v>
      </c>
      <c r="D108" s="18" t="s">
        <v>419</v>
      </c>
      <c r="E108" s="18" t="s">
        <v>420</v>
      </c>
      <c r="F108" s="18" t="s">
        <v>421</v>
      </c>
      <c r="G108" t="s">
        <v>32</v>
      </c>
      <c r="H108" t="s">
        <v>218</v>
      </c>
      <c r="I108" s="5">
        <v>3407323</v>
      </c>
      <c r="J108" s="6">
        <v>53.521126760563398</v>
      </c>
      <c r="K108" s="6">
        <v>1.40845070422535</v>
      </c>
      <c r="L108" s="6">
        <v>0.18990802772266699</v>
      </c>
      <c r="M108" s="7">
        <v>2.1478449919540701E-2</v>
      </c>
      <c r="N108" s="8" t="s">
        <v>29</v>
      </c>
      <c r="O108" s="9" t="s">
        <v>29</v>
      </c>
      <c r="P108" s="8" t="s">
        <v>29</v>
      </c>
      <c r="Q108" s="9" t="s">
        <v>29</v>
      </c>
      <c r="R108" s="8" t="s">
        <v>29</v>
      </c>
      <c r="S108" s="9" t="s">
        <v>29</v>
      </c>
      <c r="T108" s="8" t="s">
        <v>29</v>
      </c>
      <c r="U108" s="9" t="s">
        <v>29</v>
      </c>
      <c r="V108" s="8" t="s">
        <v>29</v>
      </c>
      <c r="W108" s="10" t="s">
        <v>29</v>
      </c>
      <c r="X108" s="9" t="s">
        <v>30</v>
      </c>
      <c r="Y108" s="8" t="s">
        <v>29</v>
      </c>
      <c r="Z108" s="10" t="s">
        <v>29</v>
      </c>
      <c r="AA108" s="9" t="s">
        <v>29</v>
      </c>
    </row>
    <row r="109" spans="1:27" ht="17" x14ac:dyDescent="0.2">
      <c r="A109" t="s">
        <v>163</v>
      </c>
      <c r="B109" s="19" t="s">
        <v>228</v>
      </c>
      <c r="C109" s="18" t="s">
        <v>229</v>
      </c>
      <c r="D109" s="18" t="s">
        <v>422</v>
      </c>
      <c r="E109" s="18" t="s">
        <v>423</v>
      </c>
      <c r="F109" s="18" t="s">
        <v>424</v>
      </c>
      <c r="G109" t="s">
        <v>164</v>
      </c>
      <c r="H109" t="s">
        <v>217</v>
      </c>
      <c r="I109" s="5">
        <v>2217859</v>
      </c>
      <c r="J109" s="6">
        <v>95.774647887323894</v>
      </c>
      <c r="K109" s="6">
        <v>0</v>
      </c>
      <c r="L109" s="6">
        <v>1.3704980109573099</v>
      </c>
      <c r="M109" s="7">
        <v>0.12110758643636201</v>
      </c>
      <c r="N109" s="8" t="s">
        <v>29</v>
      </c>
      <c r="O109" s="9" t="s">
        <v>29</v>
      </c>
      <c r="P109" s="8" t="s">
        <v>29</v>
      </c>
      <c r="Q109" s="9" t="s">
        <v>29</v>
      </c>
      <c r="R109" s="8" t="s">
        <v>29</v>
      </c>
      <c r="S109" s="9" t="s">
        <v>29</v>
      </c>
      <c r="T109" s="8" t="s">
        <v>29</v>
      </c>
      <c r="U109" s="9" t="s">
        <v>30</v>
      </c>
      <c r="V109" s="8" t="s">
        <v>30</v>
      </c>
      <c r="W109" s="10" t="s">
        <v>29</v>
      </c>
      <c r="X109" s="9" t="s">
        <v>30</v>
      </c>
      <c r="Y109" s="8" t="s">
        <v>29</v>
      </c>
      <c r="Z109" s="10" t="s">
        <v>29</v>
      </c>
      <c r="AA109" s="9" t="s">
        <v>30</v>
      </c>
    </row>
    <row r="110" spans="1:27" ht="17" x14ac:dyDescent="0.2">
      <c r="A110" t="s">
        <v>139</v>
      </c>
      <c r="B110" s="19" t="s">
        <v>228</v>
      </c>
      <c r="C110" s="18" t="s">
        <v>229</v>
      </c>
      <c r="D110" s="18" t="s">
        <v>425</v>
      </c>
      <c r="E110" s="18" t="s">
        <v>426</v>
      </c>
      <c r="F110" s="18" t="s">
        <v>427</v>
      </c>
      <c r="G110" t="s">
        <v>138</v>
      </c>
      <c r="H110" t="s">
        <v>218</v>
      </c>
      <c r="I110" s="5">
        <v>2954443</v>
      </c>
      <c r="J110" s="6">
        <v>77.464788732394396</v>
      </c>
      <c r="K110" s="6">
        <v>0</v>
      </c>
      <c r="L110" s="6">
        <v>0.34272657680872698</v>
      </c>
      <c r="M110" s="7">
        <v>2.2704492377619599E-2</v>
      </c>
      <c r="N110" s="8" t="s">
        <v>29</v>
      </c>
      <c r="O110" s="9" t="s">
        <v>29</v>
      </c>
      <c r="P110" s="8" t="s">
        <v>29</v>
      </c>
      <c r="Q110" s="9" t="s">
        <v>29</v>
      </c>
      <c r="R110" s="8" t="s">
        <v>29</v>
      </c>
      <c r="S110" s="9" t="s">
        <v>29</v>
      </c>
      <c r="T110" s="8" t="s">
        <v>29</v>
      </c>
      <c r="U110" s="9" t="s">
        <v>29</v>
      </c>
      <c r="V110" s="8" t="s">
        <v>29</v>
      </c>
      <c r="W110" s="10" t="s">
        <v>29</v>
      </c>
      <c r="X110" s="9" t="s">
        <v>30</v>
      </c>
      <c r="Y110" s="8" t="s">
        <v>29</v>
      </c>
      <c r="Z110" s="10" t="s">
        <v>30</v>
      </c>
      <c r="AA110" s="9" t="s">
        <v>30</v>
      </c>
    </row>
    <row r="111" spans="1:27" ht="17" x14ac:dyDescent="0.2">
      <c r="A111" t="s">
        <v>43</v>
      </c>
      <c r="B111" s="19" t="s">
        <v>228</v>
      </c>
      <c r="C111" s="18" t="s">
        <v>229</v>
      </c>
      <c r="D111" s="18" t="s">
        <v>428</v>
      </c>
      <c r="E111" s="18" t="s">
        <v>429</v>
      </c>
      <c r="F111" s="18" t="s">
        <v>430</v>
      </c>
      <c r="G111" t="s">
        <v>32</v>
      </c>
      <c r="H111" t="s">
        <v>218</v>
      </c>
      <c r="I111" s="5">
        <v>3858105</v>
      </c>
      <c r="J111" s="6">
        <v>87.323943661971796</v>
      </c>
      <c r="K111" s="6">
        <v>8.4507042253521103</v>
      </c>
      <c r="L111" s="6">
        <v>1.06359294053529</v>
      </c>
      <c r="M111" s="7">
        <v>0.39441232480685801</v>
      </c>
      <c r="N111" s="8" t="s">
        <v>29</v>
      </c>
      <c r="O111" s="9" t="s">
        <v>29</v>
      </c>
      <c r="P111" s="8" t="s">
        <v>29</v>
      </c>
      <c r="Q111" s="9" t="s">
        <v>29</v>
      </c>
      <c r="R111" s="8" t="s">
        <v>29</v>
      </c>
      <c r="S111" s="9" t="s">
        <v>29</v>
      </c>
      <c r="T111" s="8" t="s">
        <v>29</v>
      </c>
      <c r="U111" s="9" t="s">
        <v>29</v>
      </c>
      <c r="V111" s="8" t="s">
        <v>29</v>
      </c>
      <c r="W111" s="10" t="s">
        <v>29</v>
      </c>
      <c r="X111" s="9" t="s">
        <v>29</v>
      </c>
      <c r="Y111" s="8" t="s">
        <v>29</v>
      </c>
      <c r="Z111" s="10" t="s">
        <v>29</v>
      </c>
      <c r="AA111" s="9" t="s">
        <v>30</v>
      </c>
    </row>
    <row r="112" spans="1:27" ht="24" customHeight="1" x14ac:dyDescent="0.2">
      <c r="A112" t="s">
        <v>44</v>
      </c>
      <c r="G112" t="s">
        <v>32</v>
      </c>
      <c r="H112" t="s">
        <v>219</v>
      </c>
      <c r="I112" s="5">
        <v>1580267</v>
      </c>
      <c r="J112" s="6">
        <v>0</v>
      </c>
      <c r="K112" s="6">
        <v>0</v>
      </c>
      <c r="L112" s="6">
        <v>0.54657390828728103</v>
      </c>
      <c r="M112" s="7">
        <v>0.161901941487927</v>
      </c>
      <c r="N112" s="8" t="s">
        <v>29</v>
      </c>
      <c r="O112" s="9" t="s">
        <v>29</v>
      </c>
      <c r="P112" s="8" t="s">
        <v>29</v>
      </c>
      <c r="Q112" s="9" t="s">
        <v>29</v>
      </c>
      <c r="R112" s="8" t="s">
        <v>29</v>
      </c>
      <c r="S112" s="9" t="s">
        <v>29</v>
      </c>
      <c r="T112" s="8" t="s">
        <v>29</v>
      </c>
      <c r="U112" s="9" t="s">
        <v>29</v>
      </c>
      <c r="V112" s="8" t="s">
        <v>29</v>
      </c>
      <c r="W112" s="10" t="s">
        <v>29</v>
      </c>
      <c r="X112" s="9" t="s">
        <v>30</v>
      </c>
      <c r="Y112" s="8" t="s">
        <v>30</v>
      </c>
      <c r="Z112" s="10" t="s">
        <v>29</v>
      </c>
      <c r="AA112" s="9" t="s">
        <v>29</v>
      </c>
    </row>
    <row r="113" spans="1:27" ht="17" x14ac:dyDescent="0.2">
      <c r="A113" t="s">
        <v>72</v>
      </c>
      <c r="G113" t="s">
        <v>73</v>
      </c>
      <c r="H113" t="s">
        <v>219</v>
      </c>
      <c r="I113" s="5">
        <v>571641</v>
      </c>
      <c r="J113" s="6">
        <v>47.887323943661997</v>
      </c>
      <c r="K113" s="6">
        <v>1.40845070422535</v>
      </c>
      <c r="L113" s="6">
        <v>0.759281076991138</v>
      </c>
      <c r="M113" s="7">
        <v>84.010494389133996</v>
      </c>
      <c r="N113" s="8" t="s">
        <v>29</v>
      </c>
      <c r="O113" s="9" t="s">
        <v>29</v>
      </c>
      <c r="P113" s="8" t="s">
        <v>29</v>
      </c>
      <c r="Q113" s="9" t="s">
        <v>29</v>
      </c>
      <c r="R113" s="8" t="s">
        <v>29</v>
      </c>
      <c r="S113" s="9" t="s">
        <v>29</v>
      </c>
      <c r="T113" s="8" t="s">
        <v>29</v>
      </c>
      <c r="U113" s="9" t="s">
        <v>29</v>
      </c>
      <c r="V113" s="8" t="s">
        <v>29</v>
      </c>
      <c r="W113" s="10" t="s">
        <v>29</v>
      </c>
      <c r="X113" s="9" t="s">
        <v>30</v>
      </c>
      <c r="Y113" s="8" t="s">
        <v>29</v>
      </c>
      <c r="Z113" s="10" t="s">
        <v>29</v>
      </c>
      <c r="AA113" s="9" t="s">
        <v>30</v>
      </c>
    </row>
    <row r="114" spans="1:27" ht="17" x14ac:dyDescent="0.2">
      <c r="A114" t="s">
        <v>66</v>
      </c>
      <c r="B114" s="19" t="s">
        <v>228</v>
      </c>
      <c r="C114" s="18" t="s">
        <v>229</v>
      </c>
      <c r="D114" s="18" t="s">
        <v>431</v>
      </c>
      <c r="E114" s="18" t="s">
        <v>432</v>
      </c>
      <c r="F114" s="18" t="s">
        <v>433</v>
      </c>
      <c r="G114" t="s">
        <v>50</v>
      </c>
      <c r="H114" t="s">
        <v>217</v>
      </c>
      <c r="I114" s="5">
        <v>3922016</v>
      </c>
      <c r="J114" s="6">
        <v>97.183098591549296</v>
      </c>
      <c r="K114" s="6">
        <v>1.40845070422535</v>
      </c>
      <c r="L114" s="6">
        <v>0.23064077889748899</v>
      </c>
      <c r="M114" s="7">
        <v>2.99528342752994</v>
      </c>
      <c r="N114" s="8" t="s">
        <v>29</v>
      </c>
      <c r="O114" s="9" t="s">
        <v>29</v>
      </c>
      <c r="P114" s="8" t="s">
        <v>29</v>
      </c>
      <c r="Q114" s="9" t="s">
        <v>29</v>
      </c>
      <c r="R114" s="8" t="s">
        <v>29</v>
      </c>
      <c r="S114" s="9" t="s">
        <v>29</v>
      </c>
      <c r="T114" s="8" t="s">
        <v>30</v>
      </c>
      <c r="U114" s="9" t="s">
        <v>29</v>
      </c>
      <c r="V114" s="8" t="s">
        <v>29</v>
      </c>
      <c r="W114" s="10" t="s">
        <v>29</v>
      </c>
      <c r="X114" s="9" t="s">
        <v>30</v>
      </c>
      <c r="Y114" s="8" t="s">
        <v>30</v>
      </c>
      <c r="Z114" s="10" t="s">
        <v>29</v>
      </c>
      <c r="AA114" s="9" t="s">
        <v>29</v>
      </c>
    </row>
    <row r="115" spans="1:27" ht="17" x14ac:dyDescent="0.2">
      <c r="A115" t="s">
        <v>155</v>
      </c>
      <c r="G115" t="s">
        <v>156</v>
      </c>
      <c r="H115" t="s">
        <v>219</v>
      </c>
      <c r="I115" s="5">
        <v>1947632</v>
      </c>
      <c r="J115" s="6">
        <v>26.760563380281699</v>
      </c>
      <c r="K115" s="6">
        <v>0</v>
      </c>
      <c r="L115" s="6">
        <v>1.2428612968858701</v>
      </c>
      <c r="M115" s="7">
        <v>1.3781553713377701</v>
      </c>
      <c r="N115" s="8" t="s">
        <v>29</v>
      </c>
      <c r="O115" s="9" t="s">
        <v>29</v>
      </c>
      <c r="P115" s="8" t="s">
        <v>29</v>
      </c>
      <c r="Q115" s="9" t="s">
        <v>29</v>
      </c>
      <c r="R115" s="8" t="s">
        <v>29</v>
      </c>
      <c r="S115" s="9" t="s">
        <v>29</v>
      </c>
      <c r="T115" s="8" t="s">
        <v>29</v>
      </c>
      <c r="U115" s="9" t="s">
        <v>29</v>
      </c>
      <c r="V115" s="8" t="s">
        <v>30</v>
      </c>
      <c r="W115" s="10" t="s">
        <v>29</v>
      </c>
      <c r="X115" s="9" t="s">
        <v>30</v>
      </c>
      <c r="Y115" s="8" t="s">
        <v>30</v>
      </c>
      <c r="Z115" s="10" t="s">
        <v>29</v>
      </c>
      <c r="AA115" s="9" t="s">
        <v>29</v>
      </c>
    </row>
    <row r="116" spans="1:27" ht="17" x14ac:dyDescent="0.2">
      <c r="A116" t="s">
        <v>478</v>
      </c>
      <c r="B116" s="19" t="s">
        <v>228</v>
      </c>
      <c r="C116" s="18" t="s">
        <v>229</v>
      </c>
      <c r="D116" s="18" t="s">
        <v>434</v>
      </c>
      <c r="E116" s="18" t="s">
        <v>435</v>
      </c>
      <c r="F116" s="18" t="s">
        <v>436</v>
      </c>
      <c r="G116" t="s">
        <v>165</v>
      </c>
      <c r="H116" t="s">
        <v>217</v>
      </c>
      <c r="I116" s="5">
        <v>2205377</v>
      </c>
      <c r="J116" s="6">
        <v>98.591549295774598</v>
      </c>
      <c r="K116" s="6">
        <v>1.40845070422535</v>
      </c>
      <c r="L116" s="6">
        <v>0.41510134528106701</v>
      </c>
      <c r="M116" s="7">
        <v>1.7124217483565001E-2</v>
      </c>
      <c r="N116" s="8" t="s">
        <v>29</v>
      </c>
      <c r="O116" s="9" t="s">
        <v>29</v>
      </c>
      <c r="P116" s="8" t="s">
        <v>29</v>
      </c>
      <c r="Q116" s="9" t="s">
        <v>29</v>
      </c>
      <c r="R116" s="8" t="s">
        <v>29</v>
      </c>
      <c r="S116" s="9" t="s">
        <v>29</v>
      </c>
      <c r="T116" s="8" t="s">
        <v>29</v>
      </c>
      <c r="U116" s="9" t="s">
        <v>30</v>
      </c>
      <c r="V116" s="8" t="s">
        <v>30</v>
      </c>
      <c r="W116" s="10" t="s">
        <v>29</v>
      </c>
      <c r="X116" s="9" t="s">
        <v>30</v>
      </c>
      <c r="Y116" s="8" t="s">
        <v>29</v>
      </c>
      <c r="Z116" s="10" t="s">
        <v>29</v>
      </c>
      <c r="AA116" s="9" t="s">
        <v>29</v>
      </c>
    </row>
    <row r="117" spans="1:27" ht="17" x14ac:dyDescent="0.2">
      <c r="A117" t="s">
        <v>479</v>
      </c>
      <c r="B117" s="19" t="s">
        <v>228</v>
      </c>
      <c r="C117" s="18" t="s">
        <v>229</v>
      </c>
      <c r="D117" s="18" t="s">
        <v>437</v>
      </c>
      <c r="E117" s="18" t="s">
        <v>438</v>
      </c>
      <c r="F117" s="18" t="s">
        <v>439</v>
      </c>
      <c r="G117" t="s">
        <v>162</v>
      </c>
      <c r="H117" t="s">
        <v>217</v>
      </c>
      <c r="I117" s="5">
        <v>1997449</v>
      </c>
      <c r="J117" s="6">
        <v>97.183098591549296</v>
      </c>
      <c r="K117" s="6">
        <v>0</v>
      </c>
      <c r="L117" s="6">
        <v>6.9992805164115302</v>
      </c>
      <c r="M117" s="7">
        <v>0.106994689529889</v>
      </c>
      <c r="N117" s="8" t="s">
        <v>29</v>
      </c>
      <c r="O117" s="9" t="s">
        <v>29</v>
      </c>
      <c r="P117" s="8" t="s">
        <v>29</v>
      </c>
      <c r="Q117" s="9" t="s">
        <v>29</v>
      </c>
      <c r="R117" s="8" t="s">
        <v>29</v>
      </c>
      <c r="S117" s="9" t="s">
        <v>29</v>
      </c>
      <c r="T117" s="8" t="s">
        <v>29</v>
      </c>
      <c r="U117" s="9" t="s">
        <v>30</v>
      </c>
      <c r="V117" s="8" t="s">
        <v>30</v>
      </c>
      <c r="W117" s="10" t="s">
        <v>29</v>
      </c>
      <c r="X117" s="9" t="s">
        <v>30</v>
      </c>
      <c r="Y117" s="8" t="s">
        <v>30</v>
      </c>
      <c r="Z117" s="10" t="s">
        <v>29</v>
      </c>
      <c r="AA117" s="9" t="s">
        <v>29</v>
      </c>
    </row>
    <row r="118" spans="1:27" ht="17" x14ac:dyDescent="0.2">
      <c r="A118" t="s">
        <v>152</v>
      </c>
      <c r="B118" s="19" t="s">
        <v>228</v>
      </c>
      <c r="C118" s="18" t="s">
        <v>229</v>
      </c>
      <c r="D118" s="18" t="s">
        <v>440</v>
      </c>
      <c r="E118" s="18" t="s">
        <v>441</v>
      </c>
      <c r="F118" s="18" t="s">
        <v>442</v>
      </c>
      <c r="G118" t="s">
        <v>153</v>
      </c>
      <c r="H118" t="s">
        <v>219</v>
      </c>
      <c r="I118" s="5">
        <v>1160311</v>
      </c>
      <c r="J118" s="6">
        <v>21.126760563380302</v>
      </c>
      <c r="K118" s="6">
        <v>0</v>
      </c>
      <c r="L118" s="6">
        <v>1.40888962015374</v>
      </c>
      <c r="M118" s="7">
        <v>6.7461609447694401E-2</v>
      </c>
      <c r="N118" s="8" t="s">
        <v>29</v>
      </c>
      <c r="O118" s="9" t="s">
        <v>29</v>
      </c>
      <c r="P118" s="8" t="s">
        <v>29</v>
      </c>
      <c r="Q118" s="9" t="s">
        <v>29</v>
      </c>
      <c r="R118" s="8" t="s">
        <v>29</v>
      </c>
      <c r="S118" s="9" t="s">
        <v>29</v>
      </c>
      <c r="T118" s="8" t="s">
        <v>29</v>
      </c>
      <c r="U118" s="9" t="s">
        <v>30</v>
      </c>
      <c r="V118" s="8" t="s">
        <v>30</v>
      </c>
      <c r="W118" s="10" t="s">
        <v>29</v>
      </c>
      <c r="X118" s="9" t="s">
        <v>29</v>
      </c>
      <c r="Y118" s="8" t="s">
        <v>30</v>
      </c>
      <c r="Z118" s="10" t="s">
        <v>29</v>
      </c>
      <c r="AA118" s="9" t="s">
        <v>29</v>
      </c>
    </row>
    <row r="119" spans="1:27" ht="17" x14ac:dyDescent="0.2">
      <c r="A119" t="s">
        <v>45</v>
      </c>
      <c r="G119" t="s">
        <v>46</v>
      </c>
      <c r="H119" t="s">
        <v>219</v>
      </c>
      <c r="I119" s="5">
        <v>232602</v>
      </c>
      <c r="J119" s="6">
        <v>0</v>
      </c>
      <c r="K119" s="6">
        <v>0</v>
      </c>
      <c r="L119" s="6">
        <v>1.6297942595130298E-2</v>
      </c>
      <c r="M119" s="7">
        <v>4.0230854695052901E-2</v>
      </c>
      <c r="N119" s="8" t="s">
        <v>29</v>
      </c>
      <c r="O119" s="9" t="s">
        <v>29</v>
      </c>
      <c r="P119" s="8" t="s">
        <v>29</v>
      </c>
      <c r="Q119" s="9" t="s">
        <v>29</v>
      </c>
      <c r="R119" s="8" t="s">
        <v>29</v>
      </c>
      <c r="S119" s="9" t="s">
        <v>29</v>
      </c>
      <c r="T119" s="8" t="s">
        <v>29</v>
      </c>
      <c r="U119" s="9" t="s">
        <v>29</v>
      </c>
      <c r="V119" s="8" t="s">
        <v>29</v>
      </c>
      <c r="W119" s="10" t="s">
        <v>29</v>
      </c>
      <c r="X119" s="9" t="s">
        <v>29</v>
      </c>
      <c r="Y119" s="8" t="s">
        <v>29</v>
      </c>
      <c r="Z119" s="10" t="s">
        <v>29</v>
      </c>
      <c r="AA119" s="9" t="s">
        <v>29</v>
      </c>
    </row>
    <row r="120" spans="1:27" ht="17" x14ac:dyDescent="0.2">
      <c r="A120" t="s">
        <v>141</v>
      </c>
      <c r="G120" t="s">
        <v>142</v>
      </c>
      <c r="H120" t="s">
        <v>219</v>
      </c>
      <c r="I120" s="5">
        <v>434310</v>
      </c>
      <c r="J120" s="6">
        <v>0</v>
      </c>
      <c r="K120" s="6">
        <v>0</v>
      </c>
      <c r="L120" s="6">
        <v>6.7177517274642801E-2</v>
      </c>
      <c r="M120" s="7">
        <v>0</v>
      </c>
      <c r="N120" s="8" t="s">
        <v>29</v>
      </c>
      <c r="O120" s="9" t="s">
        <v>29</v>
      </c>
      <c r="P120" s="8" t="s">
        <v>29</v>
      </c>
      <c r="Q120" s="9" t="s">
        <v>29</v>
      </c>
      <c r="R120" s="8" t="s">
        <v>29</v>
      </c>
      <c r="S120" s="9" t="s">
        <v>29</v>
      </c>
      <c r="T120" s="8" t="s">
        <v>29</v>
      </c>
      <c r="U120" s="9" t="s">
        <v>29</v>
      </c>
      <c r="V120" s="8" t="s">
        <v>29</v>
      </c>
      <c r="W120" s="10" t="s">
        <v>29</v>
      </c>
      <c r="X120" s="9" t="s">
        <v>29</v>
      </c>
      <c r="Y120" s="8" t="s">
        <v>29</v>
      </c>
      <c r="Z120" s="10" t="s">
        <v>29</v>
      </c>
      <c r="AA120" s="9" t="s">
        <v>30</v>
      </c>
    </row>
    <row r="121" spans="1:27" ht="17" x14ac:dyDescent="0.2">
      <c r="A121" t="s">
        <v>212</v>
      </c>
      <c r="G121" t="s">
        <v>210</v>
      </c>
      <c r="H121" t="s">
        <v>219</v>
      </c>
      <c r="I121" s="5">
        <v>2006576</v>
      </c>
      <c r="J121" s="6">
        <v>50.704225352112701</v>
      </c>
      <c r="K121" s="6">
        <v>0</v>
      </c>
      <c r="L121" s="6">
        <v>0.13004774150152501</v>
      </c>
      <c r="M121" s="7">
        <v>1.46682890294131E-2</v>
      </c>
      <c r="N121" s="8" t="s">
        <v>29</v>
      </c>
      <c r="O121" s="9" t="s">
        <v>29</v>
      </c>
      <c r="P121" s="8" t="s">
        <v>29</v>
      </c>
      <c r="Q121" s="9" t="s">
        <v>29</v>
      </c>
      <c r="R121" s="8" t="s">
        <v>29</v>
      </c>
      <c r="S121" s="9" t="s">
        <v>29</v>
      </c>
      <c r="T121" s="8" t="s">
        <v>29</v>
      </c>
      <c r="U121" s="9" t="s">
        <v>29</v>
      </c>
      <c r="V121" s="8" t="s">
        <v>30</v>
      </c>
      <c r="W121" s="10" t="s">
        <v>29</v>
      </c>
      <c r="X121" s="9" t="s">
        <v>30</v>
      </c>
      <c r="Y121" s="8" t="s">
        <v>29</v>
      </c>
      <c r="Z121" s="10" t="s">
        <v>29</v>
      </c>
      <c r="AA121" s="9" t="s">
        <v>30</v>
      </c>
    </row>
    <row r="122" spans="1:27" ht="17" x14ac:dyDescent="0.2">
      <c r="A122" t="s">
        <v>161</v>
      </c>
      <c r="G122" t="s">
        <v>160</v>
      </c>
      <c r="H122" t="s">
        <v>219</v>
      </c>
      <c r="I122" s="5">
        <v>665089</v>
      </c>
      <c r="J122" s="6">
        <v>21.126760563380302</v>
      </c>
      <c r="K122" s="6">
        <v>0</v>
      </c>
      <c r="L122" s="6">
        <v>1.2300505302921201</v>
      </c>
      <c r="M122" s="7">
        <v>63.479409169912799</v>
      </c>
      <c r="N122" s="8" t="s">
        <v>29</v>
      </c>
      <c r="O122" s="9" t="s">
        <v>29</v>
      </c>
      <c r="P122" s="8" t="s">
        <v>29</v>
      </c>
      <c r="Q122" s="9" t="s">
        <v>29</v>
      </c>
      <c r="R122" s="8" t="s">
        <v>29</v>
      </c>
      <c r="S122" s="9" t="s">
        <v>29</v>
      </c>
      <c r="T122" s="8" t="s">
        <v>29</v>
      </c>
      <c r="U122" s="9" t="s">
        <v>29</v>
      </c>
      <c r="V122" s="8" t="s">
        <v>29</v>
      </c>
      <c r="W122" s="10" t="s">
        <v>29</v>
      </c>
      <c r="X122" s="9" t="s">
        <v>29</v>
      </c>
      <c r="Y122" s="8" t="s">
        <v>29</v>
      </c>
      <c r="Z122" s="10" t="s">
        <v>29</v>
      </c>
      <c r="AA122" s="9" t="s">
        <v>29</v>
      </c>
    </row>
    <row r="123" spans="1:27" ht="17" x14ac:dyDescent="0.2">
      <c r="A123" t="s">
        <v>67</v>
      </c>
      <c r="B123" s="19" t="s">
        <v>228</v>
      </c>
      <c r="C123" s="18" t="s">
        <v>229</v>
      </c>
      <c r="D123" s="18" t="s">
        <v>443</v>
      </c>
      <c r="E123" s="18" t="s">
        <v>444</v>
      </c>
      <c r="F123" s="18" t="s">
        <v>445</v>
      </c>
      <c r="G123" t="s">
        <v>50</v>
      </c>
      <c r="H123" t="s">
        <v>217</v>
      </c>
      <c r="I123" s="5">
        <v>3315494</v>
      </c>
      <c r="J123" s="6">
        <v>91.549295774647902</v>
      </c>
      <c r="K123" s="6">
        <v>4.2253521126760596</v>
      </c>
      <c r="L123" s="6">
        <v>0.69093137761982404</v>
      </c>
      <c r="M123" s="7">
        <v>4.30841483438551E-2</v>
      </c>
      <c r="N123" s="8" t="s">
        <v>29</v>
      </c>
      <c r="O123" s="9" t="s">
        <v>29</v>
      </c>
      <c r="P123" s="8" t="s">
        <v>29</v>
      </c>
      <c r="Q123" s="9" t="s">
        <v>29</v>
      </c>
      <c r="R123" s="8" t="s">
        <v>29</v>
      </c>
      <c r="S123" s="9" t="s">
        <v>29</v>
      </c>
      <c r="T123" s="8" t="s">
        <v>30</v>
      </c>
      <c r="U123" s="9" t="s">
        <v>29</v>
      </c>
      <c r="V123" s="8" t="s">
        <v>29</v>
      </c>
      <c r="W123" s="10" t="s">
        <v>29</v>
      </c>
      <c r="X123" s="9" t="s">
        <v>30</v>
      </c>
      <c r="Y123" s="8" t="s">
        <v>29</v>
      </c>
      <c r="Z123" s="10" t="s">
        <v>29</v>
      </c>
      <c r="AA123" s="9" t="s">
        <v>29</v>
      </c>
    </row>
    <row r="124" spans="1:27" ht="17" x14ac:dyDescent="0.2">
      <c r="A124" t="s">
        <v>480</v>
      </c>
      <c r="B124" s="19" t="s">
        <v>228</v>
      </c>
      <c r="C124" s="18" t="s">
        <v>229</v>
      </c>
      <c r="D124" s="18" t="s">
        <v>446</v>
      </c>
      <c r="E124" s="18" t="s">
        <v>447</v>
      </c>
      <c r="F124" s="18" t="s">
        <v>482</v>
      </c>
      <c r="G124" t="s">
        <v>32</v>
      </c>
      <c r="H124" t="s">
        <v>218</v>
      </c>
      <c r="I124" s="5">
        <v>3971796</v>
      </c>
      <c r="J124" s="6">
        <v>85.915492957746494</v>
      </c>
      <c r="K124" s="6">
        <v>1.40845070422535</v>
      </c>
      <c r="L124" s="6">
        <v>5.2948054380134204</v>
      </c>
      <c r="M124" s="7">
        <v>0.53565129159022395</v>
      </c>
      <c r="N124" s="8" t="s">
        <v>29</v>
      </c>
      <c r="O124" s="9" t="s">
        <v>29</v>
      </c>
      <c r="P124" s="8" t="s">
        <v>29</v>
      </c>
      <c r="Q124" s="9" t="s">
        <v>29</v>
      </c>
      <c r="R124" s="8" t="s">
        <v>29</v>
      </c>
      <c r="S124" s="9" t="s">
        <v>29</v>
      </c>
      <c r="T124" s="8" t="s">
        <v>29</v>
      </c>
      <c r="U124" s="9" t="s">
        <v>30</v>
      </c>
      <c r="V124" s="8" t="s">
        <v>29</v>
      </c>
      <c r="W124" s="10" t="s">
        <v>29</v>
      </c>
      <c r="X124" s="9" t="s">
        <v>30</v>
      </c>
      <c r="Y124" s="8" t="s">
        <v>29</v>
      </c>
      <c r="Z124" s="10" t="s">
        <v>29</v>
      </c>
      <c r="AA124" s="9" t="s">
        <v>30</v>
      </c>
    </row>
    <row r="125" spans="1:27" ht="17" x14ac:dyDescent="0.2">
      <c r="A125" t="s">
        <v>481</v>
      </c>
      <c r="G125" t="s">
        <v>100</v>
      </c>
      <c r="H125" t="s">
        <v>219</v>
      </c>
      <c r="I125" s="5">
        <v>1954091</v>
      </c>
      <c r="J125" s="6">
        <v>29.577464788732399</v>
      </c>
      <c r="K125" s="6">
        <v>0</v>
      </c>
      <c r="L125" s="6">
        <v>1.377009618914</v>
      </c>
      <c r="M125" s="7">
        <v>2.4826163410233099E-2</v>
      </c>
      <c r="N125" s="8" t="s">
        <v>29</v>
      </c>
      <c r="O125" s="9" t="s">
        <v>29</v>
      </c>
      <c r="P125" s="8" t="s">
        <v>29</v>
      </c>
      <c r="Q125" s="9" t="s">
        <v>29</v>
      </c>
      <c r="R125" s="8" t="s">
        <v>30</v>
      </c>
      <c r="S125" s="9" t="s">
        <v>30</v>
      </c>
      <c r="T125" s="8" t="s">
        <v>29</v>
      </c>
      <c r="U125" s="9" t="s">
        <v>29</v>
      </c>
      <c r="V125" s="8" t="s">
        <v>29</v>
      </c>
      <c r="W125" s="10" t="s">
        <v>29</v>
      </c>
      <c r="X125" s="9" t="s">
        <v>30</v>
      </c>
      <c r="Y125" s="8" t="s">
        <v>29</v>
      </c>
      <c r="Z125" s="10" t="s">
        <v>29</v>
      </c>
      <c r="AA125" s="9" t="s">
        <v>29</v>
      </c>
    </row>
    <row r="126" spans="1:27" ht="17" x14ac:dyDescent="0.2">
      <c r="A126" t="s">
        <v>99</v>
      </c>
      <c r="B126" s="19" t="s">
        <v>228</v>
      </c>
      <c r="C126" s="18" t="s">
        <v>229</v>
      </c>
      <c r="D126" s="18" t="s">
        <v>448</v>
      </c>
      <c r="E126" s="18" t="s">
        <v>449</v>
      </c>
      <c r="F126" s="18" t="s">
        <v>450</v>
      </c>
      <c r="G126" t="s">
        <v>98</v>
      </c>
      <c r="H126" t="s">
        <v>218</v>
      </c>
      <c r="I126" s="5">
        <v>2249573</v>
      </c>
      <c r="J126" s="6">
        <v>70.422535211267601</v>
      </c>
      <c r="K126" s="6">
        <v>0</v>
      </c>
      <c r="L126" s="6">
        <v>4.6771542451481602</v>
      </c>
      <c r="M126" s="7">
        <v>0.10949376649168201</v>
      </c>
      <c r="N126" s="8" t="s">
        <v>30</v>
      </c>
      <c r="O126" s="9" t="s">
        <v>29</v>
      </c>
      <c r="P126" s="8" t="s">
        <v>29</v>
      </c>
      <c r="Q126" s="9" t="s">
        <v>29</v>
      </c>
      <c r="R126" s="8" t="s">
        <v>29</v>
      </c>
      <c r="S126" s="9" t="s">
        <v>29</v>
      </c>
      <c r="T126" s="8" t="s">
        <v>29</v>
      </c>
      <c r="U126" s="9" t="s">
        <v>29</v>
      </c>
      <c r="V126" s="8" t="s">
        <v>29</v>
      </c>
      <c r="W126" s="10" t="s">
        <v>29</v>
      </c>
      <c r="X126" s="9" t="s">
        <v>30</v>
      </c>
      <c r="Y126" s="8" t="s">
        <v>29</v>
      </c>
      <c r="Z126" s="10" t="s">
        <v>30</v>
      </c>
      <c r="AA126" s="9" t="s">
        <v>30</v>
      </c>
    </row>
    <row r="127" spans="1:27" ht="17" x14ac:dyDescent="0.2">
      <c r="A127" t="s">
        <v>213</v>
      </c>
      <c r="G127" t="s">
        <v>210</v>
      </c>
      <c r="H127" t="s">
        <v>219</v>
      </c>
      <c r="I127" s="5">
        <v>1332738</v>
      </c>
      <c r="J127" s="6">
        <v>45.0704225352113</v>
      </c>
      <c r="K127" s="6">
        <v>0</v>
      </c>
      <c r="L127" s="6">
        <v>0.42050119100757499</v>
      </c>
      <c r="M127" s="7">
        <v>4.6251588793092498E-2</v>
      </c>
      <c r="N127" s="8" t="s">
        <v>29</v>
      </c>
      <c r="O127" s="9" t="s">
        <v>29</v>
      </c>
      <c r="P127" s="8" t="s">
        <v>29</v>
      </c>
      <c r="Q127" s="9" t="s">
        <v>29</v>
      </c>
      <c r="R127" s="8" t="s">
        <v>29</v>
      </c>
      <c r="S127" s="9" t="s">
        <v>29</v>
      </c>
      <c r="T127" s="8" t="s">
        <v>29</v>
      </c>
      <c r="U127" s="9" t="s">
        <v>29</v>
      </c>
      <c r="V127" s="8" t="s">
        <v>30</v>
      </c>
      <c r="W127" s="10" t="s">
        <v>29</v>
      </c>
      <c r="X127" s="9" t="s">
        <v>30</v>
      </c>
      <c r="Y127" s="8" t="s">
        <v>30</v>
      </c>
      <c r="Z127" s="10" t="s">
        <v>29</v>
      </c>
      <c r="AA127" s="9" t="s">
        <v>29</v>
      </c>
    </row>
    <row r="128" spans="1:27" ht="17" x14ac:dyDescent="0.2">
      <c r="A128" t="s">
        <v>179</v>
      </c>
      <c r="G128" t="s">
        <v>177</v>
      </c>
      <c r="H128" t="s">
        <v>219</v>
      </c>
      <c r="I128" s="5">
        <v>2387643</v>
      </c>
      <c r="J128" s="6">
        <v>33.802816901408399</v>
      </c>
      <c r="K128" s="6">
        <v>4.2253521126760596</v>
      </c>
      <c r="L128" s="6">
        <v>1.6391697405043</v>
      </c>
      <c r="M128" s="7">
        <v>9.4597625807027297E-2</v>
      </c>
      <c r="N128" s="8" t="s">
        <v>29</v>
      </c>
      <c r="O128" s="9" t="s">
        <v>29</v>
      </c>
      <c r="P128" s="8" t="s">
        <v>29</v>
      </c>
      <c r="Q128" s="9" t="s">
        <v>29</v>
      </c>
      <c r="R128" s="8" t="s">
        <v>29</v>
      </c>
      <c r="S128" s="9" t="s">
        <v>29</v>
      </c>
      <c r="T128" s="8" t="s">
        <v>29</v>
      </c>
      <c r="U128" s="9" t="s">
        <v>29</v>
      </c>
      <c r="V128" s="8" t="s">
        <v>30</v>
      </c>
      <c r="W128" s="10" t="s">
        <v>29</v>
      </c>
      <c r="X128" s="9" t="s">
        <v>29</v>
      </c>
      <c r="Y128" s="8" t="s">
        <v>29</v>
      </c>
      <c r="Z128" s="10" t="s">
        <v>29</v>
      </c>
      <c r="AA128" s="9" t="s">
        <v>29</v>
      </c>
    </row>
    <row r="129" spans="1:27" ht="17" x14ac:dyDescent="0.2">
      <c r="A129" t="s">
        <v>86</v>
      </c>
      <c r="G129" t="s">
        <v>83</v>
      </c>
      <c r="H129" t="s">
        <v>219</v>
      </c>
      <c r="I129" s="5">
        <v>602309</v>
      </c>
      <c r="J129" s="6">
        <v>46.478873239436602</v>
      </c>
      <c r="K129" s="6">
        <v>0</v>
      </c>
      <c r="L129" s="6">
        <v>2.1282944623767599</v>
      </c>
      <c r="M129" s="7">
        <v>6.2748509884983206E-2</v>
      </c>
      <c r="N129" s="8" t="s">
        <v>29</v>
      </c>
      <c r="O129" s="9" t="s">
        <v>29</v>
      </c>
      <c r="P129" s="8" t="s">
        <v>29</v>
      </c>
      <c r="Q129" s="9" t="s">
        <v>29</v>
      </c>
      <c r="R129" s="8" t="s">
        <v>29</v>
      </c>
      <c r="S129" s="9" t="s">
        <v>29</v>
      </c>
      <c r="T129" s="8" t="s">
        <v>29</v>
      </c>
      <c r="U129" s="9" t="s">
        <v>30</v>
      </c>
      <c r="V129" s="8" t="s">
        <v>29</v>
      </c>
      <c r="W129" s="10" t="s">
        <v>29</v>
      </c>
      <c r="X129" s="9" t="s">
        <v>29</v>
      </c>
      <c r="Y129" s="8" t="s">
        <v>29</v>
      </c>
      <c r="Z129" s="10" t="s">
        <v>29</v>
      </c>
      <c r="AA129" s="9" t="s">
        <v>29</v>
      </c>
    </row>
    <row r="130" spans="1:27" ht="17" x14ac:dyDescent="0.2">
      <c r="A130" t="s">
        <v>95</v>
      </c>
      <c r="G130" t="s">
        <v>94</v>
      </c>
      <c r="H130" t="s">
        <v>219</v>
      </c>
      <c r="I130" s="5">
        <v>427799</v>
      </c>
      <c r="J130" s="6">
        <v>0</v>
      </c>
      <c r="K130" s="6">
        <v>0</v>
      </c>
      <c r="L130" s="6">
        <v>1.0521280334922301</v>
      </c>
      <c r="M130" s="7">
        <v>0</v>
      </c>
      <c r="N130" s="8" t="s">
        <v>29</v>
      </c>
      <c r="O130" s="9" t="s">
        <v>29</v>
      </c>
      <c r="P130" s="8" t="s">
        <v>29</v>
      </c>
      <c r="Q130" s="9" t="s">
        <v>29</v>
      </c>
      <c r="R130" s="8" t="s">
        <v>29</v>
      </c>
      <c r="S130" s="9" t="s">
        <v>29</v>
      </c>
      <c r="T130" s="8" t="s">
        <v>29</v>
      </c>
      <c r="U130" s="9" t="s">
        <v>29</v>
      </c>
      <c r="V130" s="8" t="s">
        <v>29</v>
      </c>
      <c r="W130" s="10" t="s">
        <v>29</v>
      </c>
      <c r="X130" s="9" t="s">
        <v>29</v>
      </c>
      <c r="Y130" s="8" t="s">
        <v>29</v>
      </c>
      <c r="Z130" s="10" t="s">
        <v>29</v>
      </c>
      <c r="AA130" s="9" t="s">
        <v>29</v>
      </c>
    </row>
    <row r="131" spans="1:27" ht="17" x14ac:dyDescent="0.2">
      <c r="A131" t="s">
        <v>180</v>
      </c>
      <c r="B131" s="19" t="s">
        <v>228</v>
      </c>
      <c r="C131" s="18" t="s">
        <v>229</v>
      </c>
      <c r="D131" s="18" t="s">
        <v>451</v>
      </c>
      <c r="E131" s="18" t="s">
        <v>452</v>
      </c>
      <c r="F131" s="18" t="s">
        <v>453</v>
      </c>
      <c r="G131" t="s">
        <v>177</v>
      </c>
      <c r="H131" t="s">
        <v>219</v>
      </c>
      <c r="I131" s="5">
        <v>3197050</v>
      </c>
      <c r="J131" s="6">
        <v>46.478873239436602</v>
      </c>
      <c r="K131" s="6">
        <v>5.6338028169014098</v>
      </c>
      <c r="L131" s="6">
        <v>1.01146600377537</v>
      </c>
      <c r="M131" s="7">
        <v>4.1290010817437099E-2</v>
      </c>
      <c r="N131" s="8" t="s">
        <v>29</v>
      </c>
      <c r="O131" s="9" t="s">
        <v>29</v>
      </c>
      <c r="P131" s="8" t="s">
        <v>29</v>
      </c>
      <c r="Q131" s="9" t="s">
        <v>29</v>
      </c>
      <c r="R131" s="8" t="s">
        <v>29</v>
      </c>
      <c r="S131" s="9" t="s">
        <v>29</v>
      </c>
      <c r="T131" s="8" t="s">
        <v>30</v>
      </c>
      <c r="U131" s="9" t="s">
        <v>29</v>
      </c>
      <c r="V131" s="8" t="s">
        <v>30</v>
      </c>
      <c r="W131" s="10" t="s">
        <v>29</v>
      </c>
      <c r="X131" s="9" t="s">
        <v>29</v>
      </c>
      <c r="Y131" s="8" t="s">
        <v>29</v>
      </c>
      <c r="Z131" s="10" t="s">
        <v>29</v>
      </c>
      <c r="AA131" s="9" t="s">
        <v>30</v>
      </c>
    </row>
    <row r="132" spans="1:27" ht="17" x14ac:dyDescent="0.2">
      <c r="A132" t="s">
        <v>208</v>
      </c>
      <c r="G132" t="s">
        <v>206</v>
      </c>
      <c r="H132" t="s">
        <v>219</v>
      </c>
      <c r="I132" s="5">
        <v>575930</v>
      </c>
      <c r="J132" s="6">
        <v>40.845070422535201</v>
      </c>
      <c r="K132" s="6">
        <v>0</v>
      </c>
      <c r="L132" s="6">
        <v>4.4732345861090303E-2</v>
      </c>
      <c r="M132" s="7">
        <v>2.6787008438642999</v>
      </c>
      <c r="N132" s="8" t="s">
        <v>29</v>
      </c>
      <c r="O132" s="9" t="s">
        <v>29</v>
      </c>
      <c r="P132" s="8" t="s">
        <v>29</v>
      </c>
      <c r="Q132" s="9" t="s">
        <v>29</v>
      </c>
      <c r="R132" s="8" t="s">
        <v>29</v>
      </c>
      <c r="S132" s="9" t="s">
        <v>29</v>
      </c>
      <c r="T132" s="8" t="s">
        <v>29</v>
      </c>
      <c r="U132" s="9" t="s">
        <v>29</v>
      </c>
      <c r="V132" s="8" t="s">
        <v>29</v>
      </c>
      <c r="W132" s="10" t="s">
        <v>29</v>
      </c>
      <c r="X132" s="9" t="s">
        <v>29</v>
      </c>
      <c r="Y132" s="8" t="s">
        <v>29</v>
      </c>
      <c r="Z132" s="10" t="s">
        <v>29</v>
      </c>
      <c r="AA132" s="9" t="s">
        <v>29</v>
      </c>
    </row>
    <row r="133" spans="1:27" ht="17" x14ac:dyDescent="0.2">
      <c r="A133" t="s">
        <v>126</v>
      </c>
      <c r="B133" s="19" t="s">
        <v>228</v>
      </c>
      <c r="C133" s="18" t="s">
        <v>229</v>
      </c>
      <c r="D133" s="18" t="s">
        <v>454</v>
      </c>
      <c r="E133" s="18" t="s">
        <v>455</v>
      </c>
      <c r="F133" s="18" t="s">
        <v>456</v>
      </c>
      <c r="G133" t="s">
        <v>120</v>
      </c>
      <c r="H133" t="s">
        <v>218</v>
      </c>
      <c r="I133" s="5">
        <v>4061672</v>
      </c>
      <c r="J133" s="6">
        <v>63.380281690140798</v>
      </c>
      <c r="K133" s="6">
        <v>1.40845070422535</v>
      </c>
      <c r="L133" s="6">
        <v>0.34041581190527698</v>
      </c>
      <c r="M133" s="7">
        <v>1.4670850931573E-2</v>
      </c>
      <c r="N133" s="8" t="s">
        <v>29</v>
      </c>
      <c r="O133" s="9" t="s">
        <v>29</v>
      </c>
      <c r="P133" s="8" t="s">
        <v>29</v>
      </c>
      <c r="Q133" s="9" t="s">
        <v>29</v>
      </c>
      <c r="R133" s="8" t="s">
        <v>29</v>
      </c>
      <c r="S133" s="9" t="s">
        <v>29</v>
      </c>
      <c r="T133" s="8" t="s">
        <v>29</v>
      </c>
      <c r="U133" s="9" t="s">
        <v>29</v>
      </c>
      <c r="V133" s="8" t="s">
        <v>30</v>
      </c>
      <c r="W133" s="10" t="s">
        <v>29</v>
      </c>
      <c r="X133" s="9" t="s">
        <v>30</v>
      </c>
      <c r="Y133" s="8" t="s">
        <v>29</v>
      </c>
      <c r="Z133" s="10" t="s">
        <v>29</v>
      </c>
      <c r="AA133" s="9" t="s">
        <v>30</v>
      </c>
    </row>
    <row r="134" spans="1:27" ht="17" x14ac:dyDescent="0.2">
      <c r="A134" t="s">
        <v>146</v>
      </c>
      <c r="B134" s="19" t="s">
        <v>228</v>
      </c>
      <c r="C134" s="18" t="s">
        <v>229</v>
      </c>
      <c r="D134" s="18" t="s">
        <v>457</v>
      </c>
      <c r="E134" s="18" t="s">
        <v>458</v>
      </c>
      <c r="F134" s="18" t="s">
        <v>459</v>
      </c>
      <c r="G134" t="s">
        <v>144</v>
      </c>
      <c r="H134" t="s">
        <v>218</v>
      </c>
      <c r="I134" s="5">
        <v>2395034</v>
      </c>
      <c r="J134" s="6">
        <v>67.605633802816897</v>
      </c>
      <c r="K134" s="6">
        <v>4.2253521126760596</v>
      </c>
      <c r="L134" s="6">
        <v>0.946176078310905</v>
      </c>
      <c r="M134" s="7">
        <v>2.3668088240504499</v>
      </c>
      <c r="N134" s="8" t="s">
        <v>29</v>
      </c>
      <c r="O134" s="9" t="s">
        <v>30</v>
      </c>
      <c r="P134" s="8" t="s">
        <v>29</v>
      </c>
      <c r="Q134" s="9" t="s">
        <v>29</v>
      </c>
      <c r="R134" s="8" t="s">
        <v>29</v>
      </c>
      <c r="S134" s="9" t="s">
        <v>29</v>
      </c>
      <c r="T134" s="8" t="s">
        <v>29</v>
      </c>
      <c r="U134" s="9" t="s">
        <v>29</v>
      </c>
      <c r="V134" s="8" t="s">
        <v>30</v>
      </c>
      <c r="W134" s="10" t="s">
        <v>29</v>
      </c>
      <c r="X134" s="9" t="s">
        <v>30</v>
      </c>
      <c r="Y134" s="8" t="s">
        <v>30</v>
      </c>
      <c r="Z134" s="10" t="s">
        <v>29</v>
      </c>
      <c r="AA134" s="9" t="s">
        <v>30</v>
      </c>
    </row>
    <row r="135" spans="1:27" ht="17" x14ac:dyDescent="0.2">
      <c r="A135" t="s">
        <v>154</v>
      </c>
      <c r="G135" t="s">
        <v>153</v>
      </c>
      <c r="H135" t="s">
        <v>219</v>
      </c>
      <c r="I135" s="5">
        <v>574286</v>
      </c>
      <c r="J135" s="6">
        <v>0</v>
      </c>
      <c r="K135" s="6">
        <v>0</v>
      </c>
      <c r="L135" s="6">
        <v>2.2171170992518201</v>
      </c>
      <c r="M135" s="7">
        <v>15.5808947038618</v>
      </c>
      <c r="N135" s="8" t="s">
        <v>29</v>
      </c>
      <c r="O135" s="9" t="s">
        <v>29</v>
      </c>
      <c r="P135" s="8" t="s">
        <v>29</v>
      </c>
      <c r="Q135" s="9" t="s">
        <v>29</v>
      </c>
      <c r="R135" s="8" t="s">
        <v>29</v>
      </c>
      <c r="S135" s="9" t="s">
        <v>29</v>
      </c>
      <c r="T135" s="8" t="s">
        <v>29</v>
      </c>
      <c r="U135" s="9" t="s">
        <v>29</v>
      </c>
      <c r="V135" s="8" t="s">
        <v>30</v>
      </c>
      <c r="W135" s="10" t="s">
        <v>29</v>
      </c>
      <c r="X135" s="9" t="s">
        <v>29</v>
      </c>
      <c r="Y135" s="8" t="s">
        <v>29</v>
      </c>
      <c r="Z135" s="10" t="s">
        <v>29</v>
      </c>
      <c r="AA135" s="9" t="s">
        <v>30</v>
      </c>
    </row>
    <row r="136" spans="1:27" ht="17" x14ac:dyDescent="0.2">
      <c r="A136" t="s">
        <v>175</v>
      </c>
      <c r="B136" s="19" t="s">
        <v>228</v>
      </c>
      <c r="C136" s="18" t="s">
        <v>229</v>
      </c>
      <c r="D136" s="18" t="s">
        <v>460</v>
      </c>
      <c r="E136" s="18" t="s">
        <v>461</v>
      </c>
      <c r="F136" s="18" t="s">
        <v>462</v>
      </c>
      <c r="G136" t="s">
        <v>174</v>
      </c>
      <c r="H136" t="s">
        <v>218</v>
      </c>
      <c r="I136" s="5">
        <v>3921580</v>
      </c>
      <c r="J136" s="6">
        <v>60.563380281690101</v>
      </c>
      <c r="K136" s="6">
        <v>1.40845070422535</v>
      </c>
      <c r="L136" s="6">
        <v>0.26340962558094</v>
      </c>
      <c r="M136" s="7">
        <v>3.1764709604531399E-2</v>
      </c>
      <c r="N136" s="8" t="s">
        <v>29</v>
      </c>
      <c r="O136" s="9" t="s">
        <v>29</v>
      </c>
      <c r="P136" s="8" t="s">
        <v>29</v>
      </c>
      <c r="Q136" s="9" t="s">
        <v>29</v>
      </c>
      <c r="R136" s="8" t="s">
        <v>29</v>
      </c>
      <c r="S136" s="9" t="s">
        <v>29</v>
      </c>
      <c r="T136" s="8" t="s">
        <v>29</v>
      </c>
      <c r="U136" s="9" t="s">
        <v>29</v>
      </c>
      <c r="V136" s="8" t="s">
        <v>29</v>
      </c>
      <c r="W136" s="10" t="s">
        <v>29</v>
      </c>
      <c r="X136" s="9" t="s">
        <v>29</v>
      </c>
      <c r="Y136" s="8" t="s">
        <v>30</v>
      </c>
      <c r="Z136" s="10" t="s">
        <v>29</v>
      </c>
      <c r="AA136" s="9" t="s">
        <v>29</v>
      </c>
    </row>
    <row r="137" spans="1:27" ht="17" x14ac:dyDescent="0.2">
      <c r="A137" t="s">
        <v>68</v>
      </c>
      <c r="G137" t="s">
        <v>50</v>
      </c>
      <c r="H137" t="s">
        <v>219</v>
      </c>
      <c r="I137" s="5">
        <v>720606</v>
      </c>
      <c r="J137" s="6">
        <v>42.253521126760603</v>
      </c>
      <c r="K137" s="6">
        <v>0</v>
      </c>
      <c r="L137" s="6">
        <v>1.20417534630998</v>
      </c>
      <c r="M137" s="7">
        <v>4.4603563412438598</v>
      </c>
      <c r="N137" s="8" t="s">
        <v>29</v>
      </c>
      <c r="O137" s="9" t="s">
        <v>29</v>
      </c>
      <c r="P137" s="8" t="s">
        <v>29</v>
      </c>
      <c r="Q137" s="9" t="s">
        <v>29</v>
      </c>
      <c r="R137" s="8" t="s">
        <v>29</v>
      </c>
      <c r="S137" s="9" t="s">
        <v>29</v>
      </c>
      <c r="T137" s="8" t="s">
        <v>29</v>
      </c>
      <c r="U137" s="9" t="s">
        <v>29</v>
      </c>
      <c r="V137" s="8" t="s">
        <v>29</v>
      </c>
      <c r="W137" s="10" t="s">
        <v>29</v>
      </c>
      <c r="X137" s="9" t="s">
        <v>29</v>
      </c>
      <c r="Y137" s="8" t="s">
        <v>29</v>
      </c>
      <c r="Z137" s="10" t="s">
        <v>29</v>
      </c>
      <c r="AA137" s="9" t="s">
        <v>29</v>
      </c>
    </row>
    <row r="138" spans="1:27" ht="17" x14ac:dyDescent="0.2">
      <c r="A138" t="s">
        <v>69</v>
      </c>
      <c r="B138" s="19" t="s">
        <v>228</v>
      </c>
      <c r="C138" s="18" t="s">
        <v>229</v>
      </c>
      <c r="D138" s="18" t="s">
        <v>463</v>
      </c>
      <c r="E138" s="18" t="s">
        <v>464</v>
      </c>
      <c r="F138" s="18" t="s">
        <v>465</v>
      </c>
      <c r="G138" t="s">
        <v>50</v>
      </c>
      <c r="H138" t="s">
        <v>218</v>
      </c>
      <c r="I138" s="5">
        <v>2317404</v>
      </c>
      <c r="J138" s="6">
        <v>80.2816901408451</v>
      </c>
      <c r="K138" s="6">
        <v>2.8169014084507</v>
      </c>
      <c r="L138" s="6">
        <v>0.356003140205294</v>
      </c>
      <c r="M138" s="7">
        <v>3.5885522643271203E-2</v>
      </c>
      <c r="N138" s="8" t="s">
        <v>29</v>
      </c>
      <c r="O138" s="9" t="s">
        <v>29</v>
      </c>
      <c r="P138" s="8" t="s">
        <v>29</v>
      </c>
      <c r="Q138" s="9" t="s">
        <v>29</v>
      </c>
      <c r="R138" s="8" t="s">
        <v>29</v>
      </c>
      <c r="S138" s="9" t="s">
        <v>29</v>
      </c>
      <c r="T138" s="8" t="s">
        <v>29</v>
      </c>
      <c r="U138" s="9" t="s">
        <v>29</v>
      </c>
      <c r="V138" s="8" t="s">
        <v>29</v>
      </c>
      <c r="W138" s="10" t="s">
        <v>29</v>
      </c>
      <c r="X138" s="9" t="s">
        <v>30</v>
      </c>
      <c r="Y138" s="8" t="s">
        <v>29</v>
      </c>
      <c r="Z138" s="10" t="s">
        <v>29</v>
      </c>
      <c r="AA138" s="9" t="s">
        <v>30</v>
      </c>
    </row>
    <row r="139" spans="1:27" ht="17" x14ac:dyDescent="0.2">
      <c r="A139" t="s">
        <v>214</v>
      </c>
      <c r="B139" s="19" t="s">
        <v>228</v>
      </c>
      <c r="C139" s="18" t="s">
        <v>229</v>
      </c>
      <c r="D139" s="18" t="s">
        <v>466</v>
      </c>
      <c r="E139" s="18" t="s">
        <v>467</v>
      </c>
      <c r="F139" s="18" t="s">
        <v>468</v>
      </c>
      <c r="G139" t="s">
        <v>215</v>
      </c>
      <c r="H139" t="s">
        <v>218</v>
      </c>
      <c r="I139" s="5">
        <v>3062395</v>
      </c>
      <c r="J139" s="6">
        <v>70.422535211267601</v>
      </c>
      <c r="K139" s="6">
        <v>2.8169014084507</v>
      </c>
      <c r="L139" s="6">
        <v>0.389235196951491</v>
      </c>
      <c r="M139" s="7">
        <v>5.7475963711062503</v>
      </c>
      <c r="N139" s="8" t="s">
        <v>29</v>
      </c>
      <c r="O139" s="9" t="s">
        <v>29</v>
      </c>
      <c r="P139" s="8" t="s">
        <v>29</v>
      </c>
      <c r="Q139" s="9" t="s">
        <v>29</v>
      </c>
      <c r="R139" s="8" t="s">
        <v>29</v>
      </c>
      <c r="S139" s="9" t="s">
        <v>29</v>
      </c>
      <c r="T139" s="8" t="s">
        <v>29</v>
      </c>
      <c r="U139" s="9" t="s">
        <v>29</v>
      </c>
      <c r="V139" s="8" t="s">
        <v>29</v>
      </c>
      <c r="W139" s="10" t="s">
        <v>29</v>
      </c>
      <c r="X139" s="9" t="s">
        <v>30</v>
      </c>
      <c r="Y139" s="8" t="s">
        <v>29</v>
      </c>
      <c r="Z139" s="10" t="s">
        <v>29</v>
      </c>
      <c r="AA139" s="9" t="s">
        <v>30</v>
      </c>
    </row>
    <row r="140" spans="1:27" ht="17" x14ac:dyDescent="0.2">
      <c r="A140" t="s">
        <v>70</v>
      </c>
      <c r="B140" s="19" t="s">
        <v>228</v>
      </c>
      <c r="C140" s="18" t="s">
        <v>229</v>
      </c>
      <c r="D140" s="18" t="s">
        <v>469</v>
      </c>
      <c r="E140" s="18" t="s">
        <v>470</v>
      </c>
      <c r="F140" s="18" t="s">
        <v>471</v>
      </c>
      <c r="G140" t="s">
        <v>50</v>
      </c>
      <c r="H140" t="s">
        <v>217</v>
      </c>
      <c r="I140" s="5">
        <v>4643096</v>
      </c>
      <c r="J140" s="6">
        <v>100</v>
      </c>
      <c r="K140" s="6">
        <v>2.8169014084507</v>
      </c>
      <c r="L140" s="6">
        <v>0.76135083391012903</v>
      </c>
      <c r="M140" s="7">
        <v>3.6464439555103E-2</v>
      </c>
      <c r="N140" s="8" t="s">
        <v>29</v>
      </c>
      <c r="O140" s="9" t="s">
        <v>29</v>
      </c>
      <c r="P140" s="8" t="s">
        <v>29</v>
      </c>
      <c r="Q140" s="9" t="s">
        <v>29</v>
      </c>
      <c r="R140" s="8" t="s">
        <v>29</v>
      </c>
      <c r="S140" s="9" t="s">
        <v>29</v>
      </c>
      <c r="T140" s="8" t="s">
        <v>29</v>
      </c>
      <c r="U140" s="9" t="s">
        <v>29</v>
      </c>
      <c r="V140" s="8" t="s">
        <v>29</v>
      </c>
      <c r="W140" s="10" t="s">
        <v>29</v>
      </c>
      <c r="X140" s="9" t="s">
        <v>30</v>
      </c>
      <c r="Y140" s="8" t="s">
        <v>29</v>
      </c>
      <c r="Z140" s="10" t="s">
        <v>29</v>
      </c>
      <c r="AA140" s="9" t="s">
        <v>30</v>
      </c>
    </row>
    <row r="141" spans="1:27" ht="17" x14ac:dyDescent="0.2">
      <c r="A141" t="s">
        <v>140</v>
      </c>
      <c r="G141" t="s">
        <v>138</v>
      </c>
      <c r="H141" t="s">
        <v>219</v>
      </c>
      <c r="I141" s="5">
        <v>1629916</v>
      </c>
      <c r="J141" s="6">
        <v>43.661971830985898</v>
      </c>
      <c r="K141" s="6">
        <v>0</v>
      </c>
      <c r="L141" s="6">
        <v>0.79171506553085902</v>
      </c>
      <c r="M141" s="7">
        <v>3.4359895224774499E-2</v>
      </c>
      <c r="N141" s="8" t="s">
        <v>29</v>
      </c>
      <c r="O141" s="9" t="s">
        <v>29</v>
      </c>
      <c r="P141" s="8" t="s">
        <v>29</v>
      </c>
      <c r="Q141" s="9" t="s">
        <v>29</v>
      </c>
      <c r="R141" s="8" t="s">
        <v>29</v>
      </c>
      <c r="S141" s="9" t="s">
        <v>29</v>
      </c>
      <c r="T141" s="8" t="s">
        <v>29</v>
      </c>
      <c r="U141" s="9" t="s">
        <v>29</v>
      </c>
      <c r="V141" s="8" t="s">
        <v>29</v>
      </c>
      <c r="W141" s="10" t="s">
        <v>29</v>
      </c>
      <c r="X141" s="9" t="s">
        <v>30</v>
      </c>
      <c r="Y141" s="8" t="s">
        <v>29</v>
      </c>
      <c r="Z141" s="10" t="s">
        <v>29</v>
      </c>
      <c r="AA141" s="9" t="s">
        <v>29</v>
      </c>
    </row>
    <row r="142" spans="1:27" ht="17" x14ac:dyDescent="0.2">
      <c r="A142" t="s">
        <v>92</v>
      </c>
      <c r="B142" s="19" t="s">
        <v>228</v>
      </c>
      <c r="C142" s="18" t="s">
        <v>229</v>
      </c>
      <c r="D142" s="18" t="s">
        <v>472</v>
      </c>
      <c r="E142" s="18" t="s">
        <v>473</v>
      </c>
      <c r="F142" s="18" t="s">
        <v>474</v>
      </c>
      <c r="G142" t="s">
        <v>88</v>
      </c>
      <c r="H142" t="s">
        <v>218</v>
      </c>
      <c r="I142" s="5">
        <v>3172373</v>
      </c>
      <c r="J142" s="6">
        <v>80.2816901408451</v>
      </c>
      <c r="K142" s="6">
        <v>0</v>
      </c>
      <c r="L142" s="6">
        <v>1.99493642574362</v>
      </c>
      <c r="M142" s="7">
        <v>5.6193870954262502E-2</v>
      </c>
      <c r="N142" s="8" t="s">
        <v>30</v>
      </c>
      <c r="O142" s="9" t="s">
        <v>29</v>
      </c>
      <c r="P142" s="8" t="s">
        <v>29</v>
      </c>
      <c r="Q142" s="9" t="s">
        <v>29</v>
      </c>
      <c r="R142" s="8" t="s">
        <v>29</v>
      </c>
      <c r="S142" s="9" t="s">
        <v>29</v>
      </c>
      <c r="T142" s="8" t="s">
        <v>29</v>
      </c>
      <c r="U142" s="9" t="s">
        <v>29</v>
      </c>
      <c r="V142" s="8" t="s">
        <v>29</v>
      </c>
      <c r="W142" s="10" t="s">
        <v>29</v>
      </c>
      <c r="X142" s="9" t="s">
        <v>30</v>
      </c>
      <c r="Y142" s="8" t="s">
        <v>29</v>
      </c>
      <c r="Z142" s="10" t="s">
        <v>29</v>
      </c>
      <c r="AA142" s="9" t="s">
        <v>30</v>
      </c>
    </row>
    <row r="143" spans="1:27" ht="17" x14ac:dyDescent="0.2">
      <c r="A143" t="s">
        <v>71</v>
      </c>
      <c r="B143" s="19" t="s">
        <v>228</v>
      </c>
      <c r="C143" s="18" t="s">
        <v>229</v>
      </c>
      <c r="D143" s="18" t="s">
        <v>475</v>
      </c>
      <c r="E143" s="18" t="s">
        <v>476</v>
      </c>
      <c r="F143" s="18" t="s">
        <v>477</v>
      </c>
      <c r="G143" t="s">
        <v>50</v>
      </c>
      <c r="H143" t="s">
        <v>218</v>
      </c>
      <c r="I143" s="5">
        <v>3783221</v>
      </c>
      <c r="J143" s="6">
        <v>87.323943661971796</v>
      </c>
      <c r="K143" s="6">
        <v>1.40845070422535</v>
      </c>
      <c r="L143" s="6">
        <v>0.40099173749769201</v>
      </c>
      <c r="M143" s="7">
        <v>4.2556278884479701E-2</v>
      </c>
      <c r="N143" s="8" t="s">
        <v>29</v>
      </c>
      <c r="O143" s="9" t="s">
        <v>29</v>
      </c>
      <c r="P143" s="8" t="s">
        <v>29</v>
      </c>
      <c r="Q143" s="9" t="s">
        <v>29</v>
      </c>
      <c r="R143" s="8" t="s">
        <v>29</v>
      </c>
      <c r="S143" s="9" t="s">
        <v>29</v>
      </c>
      <c r="T143" s="8" t="s">
        <v>29</v>
      </c>
      <c r="U143" s="9" t="s">
        <v>29</v>
      </c>
      <c r="V143" s="8" t="s">
        <v>29</v>
      </c>
      <c r="W143" s="10" t="s">
        <v>29</v>
      </c>
      <c r="X143" s="9" t="s">
        <v>29</v>
      </c>
      <c r="Y143" s="8" t="s">
        <v>29</v>
      </c>
      <c r="Z143" s="10" t="s">
        <v>29</v>
      </c>
      <c r="AA143" s="9" t="s">
        <v>30</v>
      </c>
    </row>
    <row r="144" spans="1:27" ht="17" x14ac:dyDescent="0.2">
      <c r="A144" t="s">
        <v>168</v>
      </c>
      <c r="B144" s="19"/>
      <c r="C144" s="18"/>
      <c r="D144" s="18"/>
      <c r="E144" s="18"/>
      <c r="F144" s="18"/>
      <c r="G144" t="s">
        <v>167</v>
      </c>
      <c r="H144" t="s">
        <v>219</v>
      </c>
      <c r="I144" s="5">
        <v>501389</v>
      </c>
      <c r="J144" s="6">
        <v>0</v>
      </c>
      <c r="K144" s="6">
        <v>0</v>
      </c>
      <c r="L144" s="6">
        <v>1.06889891121173</v>
      </c>
      <c r="M144" s="7">
        <v>7.3949560127796701E-2</v>
      </c>
      <c r="N144" s="8" t="s">
        <v>29</v>
      </c>
      <c r="O144" s="9" t="s">
        <v>29</v>
      </c>
      <c r="P144" s="8" t="s">
        <v>29</v>
      </c>
      <c r="Q144" s="9" t="s">
        <v>29</v>
      </c>
      <c r="R144" s="8" t="s">
        <v>29</v>
      </c>
      <c r="S144" s="9" t="s">
        <v>29</v>
      </c>
      <c r="T144" s="8" t="s">
        <v>29</v>
      </c>
      <c r="U144" s="9" t="s">
        <v>29</v>
      </c>
      <c r="V144" s="8" t="s">
        <v>29</v>
      </c>
      <c r="W144" s="10" t="s">
        <v>29</v>
      </c>
      <c r="X144" s="9" t="s">
        <v>30</v>
      </c>
      <c r="Y144" s="8" t="s">
        <v>29</v>
      </c>
      <c r="Z144" s="10" t="s">
        <v>29</v>
      </c>
      <c r="AA144" s="9" t="s">
        <v>29</v>
      </c>
    </row>
    <row r="145" spans="1:27" ht="17" x14ac:dyDescent="0.2">
      <c r="A145" t="s">
        <v>81</v>
      </c>
      <c r="B145" s="5"/>
      <c r="C145" s="27"/>
      <c r="D145" s="27"/>
      <c r="E145" s="27"/>
      <c r="F145" s="28"/>
      <c r="G145" t="s">
        <v>79</v>
      </c>
      <c r="H145" t="s">
        <v>219</v>
      </c>
      <c r="I145" s="5">
        <v>339985</v>
      </c>
      <c r="J145" s="6">
        <v>0</v>
      </c>
      <c r="K145" s="6">
        <v>0</v>
      </c>
      <c r="L145" s="6">
        <v>9.9845179602724503</v>
      </c>
      <c r="M145" s="7">
        <v>0.237436838711791</v>
      </c>
      <c r="N145" s="8" t="s">
        <v>29</v>
      </c>
      <c r="O145" s="9" t="s">
        <v>29</v>
      </c>
      <c r="P145" s="8" t="s">
        <v>29</v>
      </c>
      <c r="Q145" s="9" t="s">
        <v>29</v>
      </c>
      <c r="R145" s="8" t="s">
        <v>29</v>
      </c>
      <c r="S145" s="9" t="s">
        <v>29</v>
      </c>
      <c r="T145" s="8" t="s">
        <v>29</v>
      </c>
      <c r="U145" s="9" t="s">
        <v>29</v>
      </c>
      <c r="V145" s="8" t="s">
        <v>29</v>
      </c>
      <c r="W145" s="10" t="s">
        <v>29</v>
      </c>
      <c r="X145" s="9" t="s">
        <v>29</v>
      </c>
      <c r="Y145" s="8" t="s">
        <v>29</v>
      </c>
      <c r="Z145" s="10" t="s">
        <v>29</v>
      </c>
      <c r="AA145" s="9" t="s">
        <v>29</v>
      </c>
    </row>
    <row r="146" spans="1:27" ht="17" x14ac:dyDescent="0.2">
      <c r="A146" t="s">
        <v>181</v>
      </c>
      <c r="B146" s="11"/>
      <c r="C146" s="30"/>
      <c r="D146" s="30"/>
      <c r="E146" s="30"/>
      <c r="F146" s="31"/>
      <c r="G146" t="s">
        <v>177</v>
      </c>
      <c r="H146" t="s">
        <v>219</v>
      </c>
      <c r="I146" s="11">
        <v>540621</v>
      </c>
      <c r="J146" s="12">
        <v>0</v>
      </c>
      <c r="K146" s="12">
        <v>0</v>
      </c>
      <c r="L146" s="12">
        <v>0.42665304946688498</v>
      </c>
      <c r="M146" s="13">
        <v>0</v>
      </c>
      <c r="N146" s="14" t="s">
        <v>29</v>
      </c>
      <c r="O146" s="15" t="s">
        <v>29</v>
      </c>
      <c r="P146" s="14" t="s">
        <v>29</v>
      </c>
      <c r="Q146" s="15" t="s">
        <v>29</v>
      </c>
      <c r="R146" s="14" t="s">
        <v>29</v>
      </c>
      <c r="S146" s="15" t="s">
        <v>29</v>
      </c>
      <c r="T146" s="14" t="s">
        <v>29</v>
      </c>
      <c r="U146" s="15" t="s">
        <v>29</v>
      </c>
      <c r="V146" s="14" t="s">
        <v>29</v>
      </c>
      <c r="W146" s="16" t="s">
        <v>29</v>
      </c>
      <c r="X146" s="15" t="s">
        <v>30</v>
      </c>
      <c r="Y146" s="14" t="s">
        <v>29</v>
      </c>
      <c r="Z146" s="16" t="s">
        <v>29</v>
      </c>
      <c r="AA146" s="15" t="s">
        <v>30</v>
      </c>
    </row>
  </sheetData>
  <sortState ref="A3:AA146">
    <sortCondition ref="A3:A146"/>
  </sortState>
  <mergeCells count="1">
    <mergeCell ref="B1:F1"/>
  </mergeCells>
  <conditionalFormatting sqref="N3:AA146">
    <cfRule type="containsText" dxfId="0" priority="1" operator="containsText" text="scaffold">
      <formula>NOT(ISERROR(SEARCH("scaffold",N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 Dick</dc:creator>
  <cp:lastModifiedBy>Greg Dick</cp:lastModifiedBy>
  <dcterms:created xsi:type="dcterms:W3CDTF">2021-07-12T16:06:50Z</dcterms:created>
  <dcterms:modified xsi:type="dcterms:W3CDTF">2021-08-14T16:27:42Z</dcterms:modified>
</cp:coreProperties>
</file>